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itional file 2 Table S1" sheetId="1" state="visible" r:id="rId2"/>
    <sheet name="Table S2 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56" uniqueCount="813">
  <si>
    <t xml:space="preserve">Table S1 List of DEG unigenes between NEZ and EBZ related to KEGG pathway</t>
  </si>
  <si>
    <t xml:space="preserve">#Pathway</t>
  </si>
  <si>
    <t xml:space="preserve">ko_ID</t>
  </si>
  <si>
    <t xml:space="preserve">Unigene ID</t>
  </si>
  <si>
    <t xml:space="preserve">Galactose metabolism</t>
  </si>
  <si>
    <t xml:space="preserve">ko00052</t>
  </si>
  <si>
    <t xml:space="preserve">c151406.graph_c0;c167756.graph_c0;c170147.graph_c0;c171911.graph_c0;c177964.graph_c0;c182677.graph_c0;c184331.graph_c0;c186783.graph_c0;c189074.graph_c0</t>
  </si>
  <si>
    <t xml:space="preserve">K06611+K01193+K01784+K01193+K01193+K00850+K00844+K00849+K01193</t>
  </si>
  <si>
    <t xml:space="preserve">Other glycan degradation</t>
  </si>
  <si>
    <t xml:space="preserve">ko00511</t>
  </si>
  <si>
    <t xml:space="preserve">c160060.graph_c0;c161855.graph_c0;c166217.graph_c0;c166217.graph_c1;c179097.graph_c0</t>
  </si>
  <si>
    <t xml:space="preserve">K01191+K01191+K01191+K12311+K12373</t>
  </si>
  <si>
    <t xml:space="preserve">Zeatin biosynthesis</t>
  </si>
  <si>
    <t xml:space="preserve">ko00908</t>
  </si>
  <si>
    <t xml:space="preserve">c169212.graph_c0</t>
  </si>
  <si>
    <t xml:space="preserve">K00279</t>
  </si>
  <si>
    <t xml:space="preserve">Propanoate metabolism</t>
  </si>
  <si>
    <t xml:space="preserve">ko00640</t>
  </si>
  <si>
    <t xml:space="preserve">c175184.graph_c0;c184023.graph_c1</t>
  </si>
  <si>
    <t xml:space="preserve">K00128+K01895</t>
  </si>
  <si>
    <t xml:space="preserve">Endocytosis</t>
  </si>
  <si>
    <t xml:space="preserve">ko04144</t>
  </si>
  <si>
    <t xml:space="preserve">c139620.graph_c0</t>
  </si>
  <si>
    <t xml:space="preserve">K03283</t>
  </si>
  <si>
    <t xml:space="preserve">Taurine and hypotaurine metabolism</t>
  </si>
  <si>
    <t xml:space="preserve">ko00430</t>
  </si>
  <si>
    <t xml:space="preserve">c176468.graph_c7;c179398.graph_c0;c183280.graph_c0</t>
  </si>
  <si>
    <t xml:space="preserve">K01580+K10712+K10712</t>
  </si>
  <si>
    <t xml:space="preserve">Purine metabolism</t>
  </si>
  <si>
    <t xml:space="preserve">ko00230</t>
  </si>
  <si>
    <t xml:space="preserve">c181482.graph_c1;c181524.graph_c0;c184385.graph_c0;c184768.graph_c0;c185352.graph_c0;c187169.graph_c0;c187617.graph_c0;c189346.graph_c0;c191154.graph_c0</t>
  </si>
  <si>
    <t xml:space="preserve">K00940+K01933+K10807+K00856+K02684+K00873+K10808+K10807+K02320</t>
  </si>
  <si>
    <t xml:space="preserve">Cyanoamino acid metabolism</t>
  </si>
  <si>
    <t xml:space="preserve">ko00460</t>
  </si>
  <si>
    <t xml:space="preserve">c158609.graph_c0;c164239.graph_c0;c175354.graph_c0;c183543.graph_c0;c185835.graph_c0</t>
  </si>
  <si>
    <t xml:space="preserve">K05350+K05350+K00600+K05350+K08249</t>
  </si>
  <si>
    <t xml:space="preserve">mRNA surveillance pathway</t>
  </si>
  <si>
    <t xml:space="preserve">ko03015</t>
  </si>
  <si>
    <t xml:space="preserve">c168006.graph_c0;c169012.graph_c0;c171173.graph_c0;c172665.graph_c0;c173474.graph_c2;c176082.graph_c0;c179510.graph_c0;c185111.graph_c3;c188440.graph_c0</t>
  </si>
  <si>
    <t xml:space="preserve">K03265+K14325+K11584+K14325+K13171+K03265+K14325+K13171+K11584</t>
  </si>
  <si>
    <t xml:space="preserve">Riboflavin metabolism</t>
  </si>
  <si>
    <t xml:space="preserve">ko00740</t>
  </si>
  <si>
    <t xml:space="preserve">c181658.graph_c0;c189964.graph_c0</t>
  </si>
  <si>
    <t xml:space="preserve">K00793+K14652</t>
  </si>
  <si>
    <t xml:space="preserve">Lysine biosynthesis</t>
  </si>
  <si>
    <t xml:space="preserve">ko00300</t>
  </si>
  <si>
    <t xml:space="preserve">c147140.graph_c1;c176539.graph_c0;c180671.graph_c0</t>
  </si>
  <si>
    <t xml:space="preserve">K00928+K00928+K00215</t>
  </si>
  <si>
    <t xml:space="preserve">Fatty acid elongation in mitochondria</t>
  </si>
  <si>
    <t xml:space="preserve">ko00062</t>
  </si>
  <si>
    <t xml:space="preserve">c171389.graph_c0</t>
  </si>
  <si>
    <t xml:space="preserve">K01074</t>
  </si>
  <si>
    <t xml:space="preserve">Butanoate metabolism</t>
  </si>
  <si>
    <t xml:space="preserve">ko00650</t>
  </si>
  <si>
    <t xml:space="preserve">c176468.graph_c7</t>
  </si>
  <si>
    <t xml:space="preserve">K01580</t>
  </si>
  <si>
    <t xml:space="preserve">Ether lipid metabolism</t>
  </si>
  <si>
    <t xml:space="preserve">ko00565</t>
  </si>
  <si>
    <t xml:space="preserve">c175526.graph_c0;c179763.graph_c0</t>
  </si>
  <si>
    <t xml:space="preserve">K13510+K01047</t>
  </si>
  <si>
    <t xml:space="preserve">Glyoxylate and dicarboxylate metabolism</t>
  </si>
  <si>
    <t xml:space="preserve">ko00630</t>
  </si>
  <si>
    <t xml:space="preserve">c171968.graph_c1;c178108.graph_c0;c180956.graph_c0</t>
  </si>
  <si>
    <t xml:space="preserve">K11517+K11517+K11517</t>
  </si>
  <si>
    <t xml:space="preserve">Ubiquitin mediated proteolysis</t>
  </si>
  <si>
    <t xml:space="preserve">ko04120</t>
  </si>
  <si>
    <t xml:space="preserve">c173350.graph_c0;c175566.graph_c0;c181867.graph_c0</t>
  </si>
  <si>
    <t xml:space="preserve">K10576+K06688+K04506</t>
  </si>
  <si>
    <t xml:space="preserve">Protein processing in endoplasmic reticulum</t>
  </si>
  <si>
    <t xml:space="preserve">ko04141</t>
  </si>
  <si>
    <t xml:space="preserve">c139620.graph_c0;c158476.graph_c0;c166791.graph_c0;c168336.graph_c0;c180688.graph_c0;c180688.graph_c1;c181749.graph_c0;c185025.graph_c0;c186140.graph_c0;c187148.graph_c0;c187436.graph_c0;c189751.graph_c0;c189751.graph_c1</t>
  </si>
  <si>
    <t xml:space="preserve">K03283+K12666+K04079+K08054+K08057+K08057+K09580+K12670+K08057+K09584+K09490+K08054+K08054</t>
  </si>
  <si>
    <t xml:space="preserve">Pentose and glucuronate interconversions</t>
  </si>
  <si>
    <t xml:space="preserve">ko00040</t>
  </si>
  <si>
    <t xml:space="preserve">c159633.graph_c0;c165248.graph_c0;c175184.graph_c0;c176414.graph_c1;c178967.graph_c0;c183199.graph_c0;c183199.graph_c1;c188264.graph_c0;c188264.graph_c1;c189059.graph_c0;c189826.graph_c0</t>
  </si>
  <si>
    <t xml:space="preserve">K00012+K00012+K00128+K00012+K01728+K01051+K01051+K01051+K01051+K01728+K00012</t>
  </si>
  <si>
    <t xml:space="preserve">Nucleotide excision repair</t>
  </si>
  <si>
    <t xml:space="preserve">ko03420</t>
  </si>
  <si>
    <t xml:space="preserve">c170065.graph_c0;c176462.graph_c0;c179330.graph_c0;c182895.graph_c0;c184519.graph_c0;c186582.graph_c0</t>
  </si>
  <si>
    <t xml:space="preserve">K07466+K10843+K10755+K04802+K10739+K07466</t>
  </si>
  <si>
    <t xml:space="preserve">Terpenoid backbone biosynthesis</t>
  </si>
  <si>
    <t xml:space="preserve">ko00900</t>
  </si>
  <si>
    <t xml:space="preserve">c172914.graph_c2;c174516.graph_c0;c174516.graph_c1;c180231.graph_c0;c181266.graph_c0;c185447.graph_c0;c186310.graph_c0;c187696.graph_c0;c189413.graph_c0</t>
  </si>
  <si>
    <t xml:space="preserve">K10960+K00787+K00787+K01597+K05356+K00787+K00021+K11778+K00787</t>
  </si>
  <si>
    <t xml:space="preserve">RNA degradation</t>
  </si>
  <si>
    <t xml:space="preserve">ko03018</t>
  </si>
  <si>
    <t xml:space="preserve">c169686.graph_c0;c178646.graph_c0;c183499.graph_c0;c190015.graph_c0</t>
  </si>
  <si>
    <t xml:space="preserve">K03654+K04077+K04077+K01689</t>
  </si>
  <si>
    <t xml:space="preserve">Pyruvate metabolism</t>
  </si>
  <si>
    <t xml:space="preserve">ko00620</t>
  </si>
  <si>
    <t xml:space="preserve">c170228.graph_c0;c171032.graph_c0;c174013.graph_c0;c175184.graph_c0;c175404.graph_c0;c183486.graph_c0;c183486.graph_c1;c184023.graph_c1;c187169.graph_c0;c189141.graph_c0;c189734.graph_c0;c191011.graph_c0</t>
  </si>
  <si>
    <t xml:space="preserve">K01595+K00382+K00627+K00128+K01595+K01595+K01595+K01895+K00873+K01006+K01610+K01595</t>
  </si>
  <si>
    <t xml:space="preserve">RNA polymerase</t>
  </si>
  <si>
    <t xml:space="preserve">ko03020</t>
  </si>
  <si>
    <t xml:space="preserve">c188272.graph_c0</t>
  </si>
  <si>
    <t xml:space="preserve">K03093</t>
  </si>
  <si>
    <t xml:space="preserve">Phenylalanine metabolism</t>
  </si>
  <si>
    <t xml:space="preserve">ko00360</t>
  </si>
  <si>
    <t xml:space="preserve">c154360.graph_c0;c160411.graph_c0;c166937.graph_c0;c171212.graph_c0;c172545.graph_c0;c173634.graph_c0;c176547.graph_c0;c176547.graph_c1;c176953.graph_c0;c178481.graph_c0;c179434.graph_c0;c182955.graph_c0</t>
  </si>
  <si>
    <t xml:space="preserve">K00276+K00430+K00276+K10775+K00276+K00430+K00430+K00430+K13064+K00430+K00430+K00815</t>
  </si>
  <si>
    <t xml:space="preserve">Isoquinoline alkaloid biosynthesis</t>
  </si>
  <si>
    <t xml:space="preserve">ko00950</t>
  </si>
  <si>
    <t xml:space="preserve">c148380.graph_c0;c154360.graph_c0;c166937.graph_c0;c172545.graph_c0;c181527.graph_c0;c182955.graph_c0</t>
  </si>
  <si>
    <t xml:space="preserve">K01592+K00276+K00276+K00276+K01592+K00815</t>
  </si>
  <si>
    <t xml:space="preserve">Valine, leucine and isoleucine biosynthesis</t>
  </si>
  <si>
    <t xml:space="preserve">ko00290</t>
  </si>
  <si>
    <t xml:space="preserve">c174401.graph_c0;c186484.graph_c0</t>
  </si>
  <si>
    <t xml:space="preserve">K00826+K01687</t>
  </si>
  <si>
    <t xml:space="preserve">Tyrosine metabolism</t>
  </si>
  <si>
    <t xml:space="preserve">ko00350</t>
  </si>
  <si>
    <t xml:space="preserve">c148380.graph_c0;c154360.graph_c0;c166937.graph_c0;c172545.graph_c0;c181527.graph_c0;c182955.graph_c0;c186404.graph_c0</t>
  </si>
  <si>
    <t xml:space="preserve">K01592+K00276+K00276+K00276+K01592+K00815+K00121</t>
  </si>
  <si>
    <t xml:space="preserve">Ribosome</t>
  </si>
  <si>
    <t xml:space="preserve">ko03010</t>
  </si>
  <si>
    <t xml:space="preserve">c158380.graph_c0;c161371.graph_c0;c161400.graph_c0;c161660.graph_c0;c165528.graph_c0;c165528.graph_c1;c165796.graph_c1;c167755.graph_c0;c168862.graph_c0;c169653.graph_c0;c170063.graph_c0;c170063.graph_c1;c170087.graph_c0;c171264.graph_c0;c171970.graph_c0;c172779.graph_c0;c172829.graph_c0;c172890.graph_c0;c173596.graph_c0;c174030.graph_c0;c174493.graph_c0;c174707.graph_c1;c174726.graph_c0;c175046.graph_c0;c175803.graph_c0;c176198.graph_c0;c176389.graph_c0;c176479.graph_c0;c176487.graph_c0;c177149.graph_c0;c177274.graph_c0;c177361.graph_c1;c177505.graph_c0;c177550.graph_c0;c178405.graph_c1;c178541.graph_c0;c179176.graph_c0;c179229.graph_c0;c179447.graph_c0;c179929.graph_c0;c180007.graph_c0;c180441.graph_c0;c180500.graph_c0;c180563.graph_c0;c180856.graph_c0;c181095.graph_c0;c181162.graph_c1;c181482.graph_c0;c182517.graph_c0;c183805.graph_c0;c183818.graph_c0;c185794.graph_c0</t>
  </si>
  <si>
    <t xml:space="preserve">K02998+K02915+K02981+K02920+K02893+K02893+K02910+K02921+K02872+K02882+K02981+K02981+K02908+K02924+K02883+K02923+K02973+K02989+K02910+K02943+K02918+K02966+K02973+K02958+K02927+K02900+K02951+K02865+K02898+K02949+K02995+K02901+K02889+K02981+K02993+K02873+K02934+K02955+K02897+K02953+K02932+K02991+K02989+K02938+K02941+K02930+K02960+K02997+K02996+K02987+K02998+K02925</t>
  </si>
  <si>
    <t xml:space="preserve">Biosynthesis of unsaturated fatty acids</t>
  </si>
  <si>
    <t xml:space="preserve">ko01040</t>
  </si>
  <si>
    <t xml:space="preserve">c168609.graph_c0;c179755.graph_c0;c180006.graph_c1;c184428.graph_c0</t>
  </si>
  <si>
    <t xml:space="preserve">K00059+K03921+K00059+K10257</t>
  </si>
  <si>
    <t xml:space="preserve">Phagosome</t>
  </si>
  <si>
    <t xml:space="preserve">ko04145</t>
  </si>
  <si>
    <t xml:space="preserve">c154414.graph_c0;c158674.graph_c3;c164066.graph_c0;c168336.graph_c0;c168375.graph_c0;c172294.graph_c0;c172294.graph_c1;c174190.graph_c1;c174190.graph_c2;c174190.graph_c3;c176006.graph_c2;c176448.graph_c1;c180074.graph_c2;c180688.graph_c0;c180688.graph_c1;c186140.graph_c0;c187065.graph_c0;c188120.graph_c0;c188459.graph_c0;c189751.graph_c0;c189751.graph_c1</t>
  </si>
  <si>
    <t xml:space="preserve">K01365+K07374+K07375+K08054+K07374+K01365+K01365+K07374+K07374+K07374+K07375+K01365+K05692+K08057+K08057+K08057+K07375+K07375+K07374+K08054+K08054</t>
  </si>
  <si>
    <t xml:space="preserve">Base excision repair</t>
  </si>
  <si>
    <t xml:space="preserve">ko03410</t>
  </si>
  <si>
    <t xml:space="preserve">c141480.graph_c0;c172553.graph_c0;c172996.graph_c0;c182895.graph_c0;c183735.graph_c0;c184655.graph_c0;c188015.graph_c0;c189062.graph_c0</t>
  </si>
  <si>
    <t xml:space="preserve">K01246+K10773+K01246+K04802+K04799+K01246+K10798+K10798</t>
  </si>
  <si>
    <t xml:space="preserve">Vitamin B6 metabolism</t>
  </si>
  <si>
    <t xml:space="preserve">ko00750</t>
  </si>
  <si>
    <t xml:space="preserve">c179299.graph_c0</t>
  </si>
  <si>
    <t xml:space="preserve">K01733</t>
  </si>
  <si>
    <t xml:space="preserve">Oxidative phosphorylation</t>
  </si>
  <si>
    <t xml:space="preserve">ko00190</t>
  </si>
  <si>
    <t xml:space="preserve">c154930.graph_c1;c167148.graph_c0;c173548.graph_c0;c174910.graph_c0;c177792.graph_c0;c181651.graph_c1;c185247.graph_c2;c185834.graph_c3;c188360.graph_c0;c191575.graph_c0</t>
  </si>
  <si>
    <t xml:space="preserve">K03885+K03885+K01507+K02140+K05582+K00234+K01535+K02111+K01507+K05575</t>
  </si>
  <si>
    <t xml:space="preserve">Starch and sucrose metabolism</t>
  </si>
  <si>
    <t xml:space="preserve">ko00500</t>
  </si>
  <si>
    <t xml:space="preserve">c158609.graph_c0;c159633.graph_c0;c164239.graph_c0;c165248.graph_c0;c167756.graph_c0;c169249.graph_c0;c171893.graph_c2;c171911.graph_c0;c174267.graph_c0;c174517.graph_c0;c175677.graph_c0;c176414.graph_c1;c177198.graph_c0;c177324.graph_c0;c177833.graph_c0;c177833.graph_c2;c177833.graph_c3;c177964.graph_c0;c177971.graph_c0;c178964.graph_c0;c181909.graph_c0;c182372.graph_c0;c182891.graph_c0;c182891.graph_c1;c183199.graph_c0;c183199.graph_c1;c183543.graph_c0;c184331.graph_c0;c185865.graph_c0;c185987.graph_c0;c187038.graph_c0;c187324.graph_c0;c188264.graph_c0;c188264.graph_c1;c189074.graph_c0;c189445.graph_c0;c189826.graph_c0;c190040.graph_c0;c190617.graph_c0</t>
  </si>
  <si>
    <t xml:space="preserve">K05350+K00012+K05350+K00012+K01193+K00847+K00703+K01193+K08679+K00695+K01179+K00012+K08679+K00975+K00695+K00695+K00695+K01193+K00975+K00847+K00975+K13648+K00770+K00770+K01051+K01051+K05350+K00844+K00770+K00975+K13648+K00695+K01051+K01051+K01193+K08679+K00012+K13648+K00696</t>
  </si>
  <si>
    <t xml:space="preserve">beta-Alanine metabolism</t>
  </si>
  <si>
    <t xml:space="preserve">ko00410</t>
  </si>
  <si>
    <t xml:space="preserve">c154360.graph_c0;c166937.graph_c0;c172545.graph_c0;c175184.graph_c0;c176468.graph_c7;c192520.graph_c0</t>
  </si>
  <si>
    <t xml:space="preserve">K00276+K00276+K00276+K00128+K01580+K00797</t>
  </si>
  <si>
    <t xml:space="preserve">Photosynthesis</t>
  </si>
  <si>
    <t xml:space="preserve">ko00195</t>
  </si>
  <si>
    <t xml:space="preserve">c170206.graph_c0;c173574.graph_c1;c176638.graph_c4;c185834.graph_c0;c185834.graph_c3;c51392.graph_c0</t>
  </si>
  <si>
    <t xml:space="preserve">K02639+K03541+K02634+K02689+K02111+K02714</t>
  </si>
  <si>
    <t xml:space="preserve">Flavonoid biosynthesis</t>
  </si>
  <si>
    <t xml:space="preserve">ko00941</t>
  </si>
  <si>
    <t xml:space="preserve">c134689.graph_c0;c171222.graph_c0;c50923.graph_c0</t>
  </si>
  <si>
    <t xml:space="preserve">K05278+K13081+K05278</t>
  </si>
  <si>
    <t xml:space="preserve">Carotenoid biosynthesis</t>
  </si>
  <si>
    <t xml:space="preserve">ko00906</t>
  </si>
  <si>
    <t xml:space="preserve">c184138.graph_c1;c190959.graph_c0</t>
  </si>
  <si>
    <t xml:space="preserve">K02291+K09840</t>
  </si>
  <si>
    <t xml:space="preserve">Sulfur metabolism</t>
  </si>
  <si>
    <t xml:space="preserve">ko00920</t>
  </si>
  <si>
    <t xml:space="preserve">c181890.graph_c0;c183612.graph_c0</t>
  </si>
  <si>
    <t xml:space="preserve">K00640+K01082</t>
  </si>
  <si>
    <t xml:space="preserve">Amino sugar and nucleotide sugar metabolism</t>
  </si>
  <si>
    <t xml:space="preserve">ko00520</t>
  </si>
  <si>
    <t xml:space="preserve">c159633.graph_c0;c165248.graph_c0;c169104.graph_c0;c169104.graph_c1;c169249.graph_c0;c170147.graph_c0;c171518.graph_c1;c174267.graph_c0;c175629.graph_c1;c176414.graph_c1;c177198.graph_c0;c177324.graph_c0;c177971.graph_c0;c178964.graph_c0;c179097.graph_c0;c181909.graph_c0;c182372.graph_c0;c182891.graph_c0;c182891.graph_c1;c184118.graph_c0;c184331.graph_c0;c184745.graph_c0;c185865.graph_c0;c185964.graph_c0;c185987.graph_c0;c186783.graph_c0;c187038.graph_c0;c189445.graph_c0;c189826.graph_c0;c190040.graph_c0</t>
  </si>
  <si>
    <t xml:space="preserve">K00012+K00012+K01183+K01183+K00847+K01784+K01183+K08679+K12446+K00012+K08679+K00975+K00975+K00847+K12373+K00975+K13648+K00770+K00770+K12449+K00844+K12451+K00770+K00972+K00975+K00849+K13648+K08679+K00012+K13648</t>
  </si>
  <si>
    <t xml:space="preserve">Mismatch repair</t>
  </si>
  <si>
    <t xml:space="preserve">ko03430</t>
  </si>
  <si>
    <t xml:space="preserve">c170065.graph_c0;c179330.graph_c0;c182895.graph_c0;c184519.graph_c0;c186582.graph_c0</t>
  </si>
  <si>
    <t xml:space="preserve">K07466+K10755+K04802+K10739+K07466</t>
  </si>
  <si>
    <t xml:space="preserve">Pantothenate and CoA biosynthesis</t>
  </si>
  <si>
    <t xml:space="preserve">ko00770</t>
  </si>
  <si>
    <t xml:space="preserve">c161644.graph_c0;c174401.graph_c0;c181878.graph_c0;c186484.graph_c0</t>
  </si>
  <si>
    <t xml:space="preserve">K01598+K00826+K01922+K01687</t>
  </si>
  <si>
    <t xml:space="preserve">Inositol phosphate metabolism</t>
  </si>
  <si>
    <t xml:space="preserve">ko00562</t>
  </si>
  <si>
    <t xml:space="preserve">c175399.graph_c0;c187276.graph_c0</t>
  </si>
  <si>
    <t xml:space="preserve">K00469+K00913</t>
  </si>
  <si>
    <t xml:space="preserve">Glycosaminoglycan degradation</t>
  </si>
  <si>
    <t xml:space="preserve">ko00531</t>
  </si>
  <si>
    <t xml:space="preserve">c179097.graph_c0</t>
  </si>
  <si>
    <t xml:space="preserve">K12373</t>
  </si>
  <si>
    <t xml:space="preserve">Arachidonic acid metabolism</t>
  </si>
  <si>
    <t xml:space="preserve">ko00590</t>
  </si>
  <si>
    <t xml:space="preserve">c179763.graph_c0</t>
  </si>
  <si>
    <t xml:space="preserve">K01047</t>
  </si>
  <si>
    <t xml:space="preserve">N-Glycan biosynthesis</t>
  </si>
  <si>
    <t xml:space="preserve">ko00510</t>
  </si>
  <si>
    <t xml:space="preserve">c158476.graph_c0;c185025.graph_c0</t>
  </si>
  <si>
    <t xml:space="preserve">K12666+K12670</t>
  </si>
  <si>
    <t xml:space="preserve">Phosphatidylinositol signaling system</t>
  </si>
  <si>
    <t xml:space="preserve">ko04070</t>
  </si>
  <si>
    <t xml:space="preserve">c187276.graph_c0</t>
  </si>
  <si>
    <t xml:space="preserve">K00913</t>
  </si>
  <si>
    <t xml:space="preserve">Protein export</t>
  </si>
  <si>
    <t xml:space="preserve">ko03060</t>
  </si>
  <si>
    <t xml:space="preserve">c162417.graph_c0;c170994.graph_c0;c187436.graph_c0</t>
  </si>
  <si>
    <t xml:space="preserve">K03217+K09648+K09490</t>
  </si>
  <si>
    <t xml:space="preserve">Carbon fixation in photosynthetic organisms</t>
  </si>
  <si>
    <t xml:space="preserve">ko00710</t>
  </si>
  <si>
    <t xml:space="preserve">c162756.graph_c0;c170228.graph_c0;c175404.graph_c0;c179705.graph_c0;c180513.graph_c0;c183486.graph_c0;c183486.graph_c1;c184693.graph_c0;c184693.graph_c1;c184802.graph_c0;c187169.graph_c0;c189141.graph_c0;c189734.graph_c0;c191011.graph_c0</t>
  </si>
  <si>
    <t xml:space="preserve">K03841+K01595+K01595+K00855+K01623+K01595+K01595+K03841+K03841+K00814+K00873+K01006+K01610+K01595</t>
  </si>
  <si>
    <t xml:space="preserve">Fatty acid metabolism</t>
  </si>
  <si>
    <t xml:space="preserve">ko00071</t>
  </si>
  <si>
    <t xml:space="preserve">c175184.graph_c0;c181377.graph_c0;c181377.graph_c1;c186404.graph_c0;c186750.graph_c0</t>
  </si>
  <si>
    <t xml:space="preserve">K00128+K01897+K01897+K00121+K01897</t>
  </si>
  <si>
    <t xml:space="preserve">Spliceosome</t>
  </si>
  <si>
    <t xml:space="preserve">ko03040</t>
  </si>
  <si>
    <t xml:space="preserve">c139620.graph_c0;c161880.graph_c0;c179319.graph_c0</t>
  </si>
  <si>
    <t xml:space="preserve">K03283+K11984+K11086</t>
  </si>
  <si>
    <t xml:space="preserve">Citrate cycle (TCA cycle)</t>
  </si>
  <si>
    <t xml:space="preserve">ko00020</t>
  </si>
  <si>
    <t xml:space="preserve">c171032.graph_c0;c174013.graph_c0;c181651.graph_c1;c184843.graph_c1;c189734.graph_c0;c189740.graph_c1</t>
  </si>
  <si>
    <t xml:space="preserve">K00382+K00627+K00234+K00164+K01610+K00164</t>
  </si>
  <si>
    <t xml:space="preserve">Diterpenoid biosynthesis</t>
  </si>
  <si>
    <t xml:space="preserve">ko00904</t>
  </si>
  <si>
    <t xml:space="preserve">c159739.graph_c0;c170171.graph_c0;c170622.graph_c0;c183124.graph_c0</t>
  </si>
  <si>
    <t xml:space="preserve">K04121+K04120+K04120+K04124</t>
  </si>
  <si>
    <t xml:space="preserve">Alanine, aspartate and glutamate metabolism</t>
  </si>
  <si>
    <t xml:space="preserve">ko00250</t>
  </si>
  <si>
    <t xml:space="preserve">c176468.graph_c7;c183046.graph_c0;c184595.graph_c0;c184802.graph_c0;c186756.graph_c0</t>
  </si>
  <si>
    <t xml:space="preserve">K01580+K01953+K00830+K00814+K00827</t>
  </si>
  <si>
    <t xml:space="preserve">Ribosome biogenesis in eukaryotes</t>
  </si>
  <si>
    <t xml:space="preserve">ko03008</t>
  </si>
  <si>
    <t xml:space="preserve">c153466.graph_c0;c168543.graph_c0;c174051.graph_c2;c176549.graph_c0;c186807.graph_c0;c189139.graph_c0</t>
  </si>
  <si>
    <t xml:space="preserve">K01164+K11128+K14565+K14563+K14549+K11131</t>
  </si>
  <si>
    <t xml:space="preserve">Histidine metabolism</t>
  </si>
  <si>
    <t xml:space="preserve">ko00340</t>
  </si>
  <si>
    <t xml:space="preserve">c175184.graph_c0</t>
  </si>
  <si>
    <t xml:space="preserve">K00128</t>
  </si>
  <si>
    <t xml:space="preserve">Homologous recombination</t>
  </si>
  <si>
    <t xml:space="preserve">ko03440</t>
  </si>
  <si>
    <t xml:space="preserve">c170065.graph_c0;c182487.graph_c0;c184519.graph_c0;c186582.graph_c0</t>
  </si>
  <si>
    <t xml:space="preserve">K07466+K10901+K10739+K07466</t>
  </si>
  <si>
    <t xml:space="preserve">One carbon pool by folate</t>
  </si>
  <si>
    <t xml:space="preserve">ko00670</t>
  </si>
  <si>
    <t xml:space="preserve">c175354.graph_c0;c178139.graph_c0</t>
  </si>
  <si>
    <t xml:space="preserve">K00600+K13998</t>
  </si>
  <si>
    <t xml:space="preserve">Glycolysis / Gluconeogenesis</t>
  </si>
  <si>
    <t xml:space="preserve">ko00010</t>
  </si>
  <si>
    <t xml:space="preserve">c162756.graph_c0;c164587.graph_c0;c171032.graph_c0;c174013.graph_c0;c175184.graph_c0;c175618.graph_c1;c180513.graph_c0;c182390.graph_c0;c182677.graph_c0;c183695.graph_c0;c184023.graph_c1;c184331.graph_c0;c184693.graph_c0;c184693.graph_c1;c186404.graph_c0;c187169.graph_c0;c189734.graph_c0;c190015.graph_c0;c96503.graph_c0</t>
  </si>
  <si>
    <t xml:space="preserve">K03841+K01785+K00382+K00627+K00128+K00002+K01623+K01785+K00850+K01834+K01895+K00844+K03841+K03841+K00121+K00873+K01610+K01689+K00134</t>
  </si>
  <si>
    <t xml:space="preserve">Steroid biosynthesis</t>
  </si>
  <si>
    <t xml:space="preserve">ko00100</t>
  </si>
  <si>
    <t xml:space="preserve">c151874.graph_c0;c168053.graph_c1;c168053.graph_c2;c169603.graph_c0;c171313.graph_c0;c171933.graph_c0;c172619.graph_c0;c176821.graph_c0;c184533.graph_c0;c186540.graph_c0;c94572.graph_c0;c94572.graph_c1;c96741.graph_c0</t>
  </si>
  <si>
    <t xml:space="preserve">K05917+K01853+K01853+K01853+K14423+K08242+K08242+K01853+K01853+K09828+K05917+K05917+K05917</t>
  </si>
  <si>
    <t xml:space="preserve">Phenylalanine, tyrosine and tryptophan biosynthesis</t>
  </si>
  <si>
    <t xml:space="preserve">ko00400</t>
  </si>
  <si>
    <t xml:space="preserve">c182955.graph_c0</t>
  </si>
  <si>
    <t xml:space="preserve">K00815</t>
  </si>
  <si>
    <t xml:space="preserve">Aminoacyl-tRNA biosynthesis</t>
  </si>
  <si>
    <t xml:space="preserve">ko00970</t>
  </si>
  <si>
    <t xml:space="preserve">c178497.graph_c0</t>
  </si>
  <si>
    <t xml:space="preserve">K01874</t>
  </si>
  <si>
    <t xml:space="preserve">Phenylpropanoid biosynthesis</t>
  </si>
  <si>
    <t xml:space="preserve">ko00940</t>
  </si>
  <si>
    <t xml:space="preserve">c134812.graph_c0;c155231.graph_c0;c158609.graph_c0;c158612.graph_c0;c160411.graph_c0;c164239.graph_c0;c171212.graph_c0;c173634.graph_c0;c175028.graph_c0;c176547.graph_c0;c176547.graph_c1;c176953.graph_c0;c178481.graph_c0;c179434.graph_c0;c183543.graph_c0</t>
  </si>
  <si>
    <t xml:space="preserve">K09755+K12355+K05350+K09755+K00430+K05350+K10775+K00430+K00083+K00430+K00430+K13064+K00430+K00430+K05350</t>
  </si>
  <si>
    <t xml:space="preserve">Pyrimidine metabolism</t>
  </si>
  <si>
    <t xml:space="preserve">ko00240</t>
  </si>
  <si>
    <t xml:space="preserve">c170184.graph_c0;c171433.graph_c0;c171433.graph_c1;c174436.graph_c0;c177337.graph_c0;c178139.graph_c0;c178331.graph_c0;c179920.graph_c0;c181482.graph_c1;c184385.graph_c0;c185352.graph_c0;c187617.graph_c0;c189346.graph_c0;c191154.graph_c0</t>
  </si>
  <si>
    <t xml:space="preserve">K01493+K00876+K00876+K00876+K00943+K13998+K00857+K01520+K00940+K10807+K02684+K10808+K10807+K02320</t>
  </si>
  <si>
    <t xml:space="preserve">Tryptophan metabolism</t>
  </si>
  <si>
    <t xml:space="preserve">ko00380</t>
  </si>
  <si>
    <t xml:space="preserve">c175184.graph_c0;c184556.graph_c0;c184843.graph_c1;c189740.graph_c1</t>
  </si>
  <si>
    <t xml:space="preserve">K00128+K03781+K00164+K00164</t>
  </si>
  <si>
    <t xml:space="preserve">Peroxisome</t>
  </si>
  <si>
    <t xml:space="preserve">ko04146</t>
  </si>
  <si>
    <t xml:space="preserve">c171968.graph_c1;c178108.graph_c0;c180956.graph_c0;c181377.graph_c0;c181377.graph_c1;c184556.graph_c0;c184595.graph_c0;c186750.graph_c0</t>
  </si>
  <si>
    <t xml:space="preserve">K11517+K11517+K11517+K01897+K01897+K03781+K00830+K01897</t>
  </si>
  <si>
    <t xml:space="preserve">Fructose and mannose metabolism</t>
  </si>
  <si>
    <t xml:space="preserve">ko00051</t>
  </si>
  <si>
    <t xml:space="preserve">c162756.graph_c0;c169249.graph_c0;c178964.graph_c0;c180513.graph_c0;c182677.graph_c0;c184070.graph_c0;c184331.graph_c0;c184693.graph_c0;c184693.graph_c1;c187597.graph_c0;c189656.graph_c0</t>
  </si>
  <si>
    <t xml:space="preserve">K03841+K00847+K00847+K01623+K00850+K00895+K00844+K03841+K03841+K00895+K01103</t>
  </si>
  <si>
    <t xml:space="preserve">Basal transcription factors</t>
  </si>
  <si>
    <t xml:space="preserve">ko03022</t>
  </si>
  <si>
    <t xml:space="preserve">c176462.graph_c0</t>
  </si>
  <si>
    <t xml:space="preserve">K10843</t>
  </si>
  <si>
    <t xml:space="preserve">Brassinosteroid biosynthesis</t>
  </si>
  <si>
    <t xml:space="preserve">ko00905</t>
  </si>
  <si>
    <t xml:space="preserve">c175188.graph_c0</t>
  </si>
  <si>
    <t xml:space="preserve">K12639</t>
  </si>
  <si>
    <t xml:space="preserve">alpha-Linolenic acid metabolism</t>
  </si>
  <si>
    <t xml:space="preserve">ko00592</t>
  </si>
  <si>
    <t xml:space="preserve">c175495.graph_c0;c179763.graph_c0</t>
  </si>
  <si>
    <t xml:space="preserve">K10529+K01047</t>
  </si>
  <si>
    <t xml:space="preserve">Glycosphingolipid biosynthesis - globo series</t>
  </si>
  <si>
    <t xml:space="preserve">ko00603</t>
  </si>
  <si>
    <t xml:space="preserve">c171345.graph_c0;c179097.graph_c0</t>
  </si>
  <si>
    <t xml:space="preserve">K01988+K12373</t>
  </si>
  <si>
    <t xml:space="preserve">Tropane, piperidine and pyridine alkaloid biosynthesis</t>
  </si>
  <si>
    <t xml:space="preserve">ko00960</t>
  </si>
  <si>
    <t xml:space="preserve">c154360.graph_c0;c166937.graph_c0;c172545.graph_c0;c182955.graph_c0</t>
  </si>
  <si>
    <t xml:space="preserve">K00276+K00276+K00276+K00815</t>
  </si>
  <si>
    <t xml:space="preserve">Non-homologous end-joining</t>
  </si>
  <si>
    <t xml:space="preserve">ko03450</t>
  </si>
  <si>
    <t xml:space="preserve">c183735.graph_c0</t>
  </si>
  <si>
    <t xml:space="preserve">K04799</t>
  </si>
  <si>
    <t xml:space="preserve">Stilbenoid, diarylheptanoid and gingerol biosynthesis</t>
  </si>
  <si>
    <t xml:space="preserve">ko00945</t>
  </si>
  <si>
    <t xml:space="preserve">c166744.graph_c0;c172808.graph_c1</t>
  </si>
  <si>
    <t xml:space="preserve">K00517+K00517</t>
  </si>
  <si>
    <t xml:space="preserve">Folate biosynthesis</t>
  </si>
  <si>
    <t xml:space="preserve">ko00790</t>
  </si>
  <si>
    <t xml:space="preserve">c178139.graph_c0</t>
  </si>
  <si>
    <t xml:space="preserve">K13998</t>
  </si>
  <si>
    <t xml:space="preserve">Porphyrin and chlorophyll metabolism</t>
  </si>
  <si>
    <t xml:space="preserve">ko00860</t>
  </si>
  <si>
    <t xml:space="preserve">c169771.graph_c1;c172914.graph_c2</t>
  </si>
  <si>
    <t xml:space="preserve">K00522+K10960</t>
  </si>
  <si>
    <t xml:space="preserve">Limonene and pinene degradation</t>
  </si>
  <si>
    <t xml:space="preserve">ko00903</t>
  </si>
  <si>
    <t xml:space="preserve">c166744.graph_c0;c172808.graph_c1;c175184.graph_c0</t>
  </si>
  <si>
    <t xml:space="preserve">K00517+K00517+K00128</t>
  </si>
  <si>
    <t xml:space="preserve">Glycine, serine and threonine metabolism</t>
  </si>
  <si>
    <t xml:space="preserve">ko00260</t>
  </si>
  <si>
    <t xml:space="preserve">c147140.graph_c1;c154360.graph_c0;c166937.graph_c0;c171032.graph_c0;c172545.graph_c0;c175354.graph_c0;c176539.graph_c0;c179299.graph_c0;c184595.graph_c0;c185937.graph_c0;c186756.graph_c0</t>
  </si>
  <si>
    <t xml:space="preserve">K00928+K00276+K00276+K00382+K00276+K00600+K00928+K01733+K00830+K00058+K00827</t>
  </si>
  <si>
    <t xml:space="preserve">Lysine degradation</t>
  </si>
  <si>
    <t xml:space="preserve">ko00310</t>
  </si>
  <si>
    <t xml:space="preserve">c175184.graph_c0;c184843.graph_c1;c189740.graph_c1</t>
  </si>
  <si>
    <t xml:space="preserve">K00128+K00164+K00164</t>
  </si>
  <si>
    <t xml:space="preserve">Plant-pathogen interaction</t>
  </si>
  <si>
    <t xml:space="preserve">ko04626</t>
  </si>
  <si>
    <t xml:space="preserve">c159692.graph_c0;c166791.graph_c0;c171304.graph_c0;c172224.graph_c1;c173810.graph_c0;c178089.graph_c0;c181171.graph_c0;c183817.graph_c0;c186458.graph_c0;c186809.graph_c1;c186897.graph_c0</t>
  </si>
  <si>
    <t xml:space="preserve">K02358+K04079+K13424+K13412+K13448+K13457+K13424+K02358+K13447+K13412+K05391</t>
  </si>
  <si>
    <t xml:space="preserve">DNA replication</t>
  </si>
  <si>
    <t xml:space="preserve">ko03030</t>
  </si>
  <si>
    <t xml:space="preserve">c170065.graph_c0;c179330.graph_c0;c182895.graph_c0;c183735.graph_c0;c183858.graph_c0;c184519.graph_c0;c185352.graph_c0;c186582.graph_c0;c186777.graph_c0;c187363.graph_c0;c187528.graph_c0;c187923.graph_c0;c188202.graph_c0;c191154.graph_c0</t>
  </si>
  <si>
    <t xml:space="preserve">K07466+K10755+K04802+K04799+K02210+K10739+K02684+K07466+K02541+K02542+K02209+K10742+K02212+K02320</t>
  </si>
  <si>
    <t xml:space="preserve">Benzoxazinoid biosynthesis</t>
  </si>
  <si>
    <t xml:space="preserve">ko00402</t>
  </si>
  <si>
    <t xml:space="preserve">c142424.graph_c0;c182926.graph_c2;c191593.graph_c0;c191739.graph_c0</t>
  </si>
  <si>
    <t xml:space="preserve">K13222+K13223+K13225+K13225</t>
  </si>
  <si>
    <t xml:space="preserve">Selenocompound metabolism</t>
  </si>
  <si>
    <t xml:space="preserve">ko00450</t>
  </si>
  <si>
    <t xml:space="preserve">c172901.graph_c2;c172901.graph_c3;c178497.graph_c0;c188696.graph_c1</t>
  </si>
  <si>
    <t xml:space="preserve">K00549+K00549+K01874+K00549</t>
  </si>
  <si>
    <t xml:space="preserve">Biotin metabolism</t>
  </si>
  <si>
    <t xml:space="preserve">ko00780</t>
  </si>
  <si>
    <t xml:space="preserve">c184622.graph_c1</t>
  </si>
  <si>
    <t xml:space="preserve">K00652</t>
  </si>
  <si>
    <t xml:space="preserve">ABC transporters</t>
  </si>
  <si>
    <t xml:space="preserve">ko02010</t>
  </si>
  <si>
    <t xml:space="preserve">c176630.graph_c0;c190267.graph_c0</t>
  </si>
  <si>
    <t xml:space="preserve">K05658+K05658</t>
  </si>
  <si>
    <t xml:space="preserve">Fatty acid biosynthesis</t>
  </si>
  <si>
    <t xml:space="preserve">ko00061</t>
  </si>
  <si>
    <t xml:space="preserve">c168609.graph_c0;c179386.graph_c0;c179755.graph_c0;c179971.graph_c0;c180006.graph_c1;c180237.graph_c0;c180237.graph_c1;c185041.graph_c0;c186918.graph_c0</t>
  </si>
  <si>
    <t xml:space="preserve">K00059+K02372+K03921+K00208+K00059+K00208+K00208+K09458+K00648</t>
  </si>
  <si>
    <t xml:space="preserve">RNA transport</t>
  </si>
  <si>
    <t xml:space="preserve">ko03013</t>
  </si>
  <si>
    <t xml:space="preserve">c153466.graph_c0;c169012.graph_c0;c172665.graph_c0;c173474.graph_c2;c176518.graph_c0;c179510.graph_c0;c185111.graph_c3;c189609.graph_c0</t>
  </si>
  <si>
    <t xml:space="preserve">K01164+K14325+K14325+K13171+K14319+K14325+K13171+K14306</t>
  </si>
  <si>
    <t xml:space="preserve">Glycosphingolipid biosynthesis - ganglio series</t>
  </si>
  <si>
    <t xml:space="preserve">ko00604</t>
  </si>
  <si>
    <t xml:space="preserve">Plant hormone signal transduction</t>
  </si>
  <si>
    <t xml:space="preserve">ko04075</t>
  </si>
  <si>
    <t xml:space="preserve">c166670.graph_c0;c167394.graph_c0;c167899.graph_c0;c170662.graph_c0;c171164.graph_c0;c172705.graph_c0;c174943.graph_c0;c175079.graph_c0;c175086.graph_c0;c177668.graph_c0;c177742.graph_c0;c178517.graph_c1;c180830.graph_c0;c181986.graph_c0;c183803.graph_c0</t>
  </si>
  <si>
    <t xml:space="preserve">K14486+K14492+K14432+K13946+K13946+K14490+K14488+K14490+K14499+K14488+K14486+K14492+K14488+K14500+K14503</t>
  </si>
  <si>
    <t xml:space="preserve">Valine, leucine and isoleucine degradation</t>
  </si>
  <si>
    <t xml:space="preserve">ko00280</t>
  </si>
  <si>
    <t xml:space="preserve">c171032.graph_c0;c174401.graph_c0;c175184.graph_c0</t>
  </si>
  <si>
    <t xml:space="preserve">K00382+K00826+K00128</t>
  </si>
  <si>
    <t xml:space="preserve">Ubiquinone and other terpenoid-quinone biosynthesis</t>
  </si>
  <si>
    <t xml:space="preserve">ko00130</t>
  </si>
  <si>
    <t xml:space="preserve">c172425.graph_c0;c182955.graph_c0;c185162.graph_c1</t>
  </si>
  <si>
    <t xml:space="preserve">K12502+K00815+K12502</t>
  </si>
  <si>
    <t xml:space="preserve">Glycerophospholipid metabolism</t>
  </si>
  <si>
    <t xml:space="preserve">ko00564</t>
  </si>
  <si>
    <t xml:space="preserve">c163437.graph_c0;c175526.graph_c0;c179763.graph_c0;c182653.graph_c0;c182810.graph_c0;c187303.graph_c0</t>
  </si>
  <si>
    <t xml:space="preserve">K13508+K13510+K01047+K01126+K06130+K13508</t>
  </si>
  <si>
    <t xml:space="preserve">Nitrogen metabolism</t>
  </si>
  <si>
    <t xml:space="preserve">ko00910</t>
  </si>
  <si>
    <t xml:space="preserve">c160069.graph_c0;c167557.graph_c0;c171212.graph_c0;c176953.graph_c0;c176989.graph_c0;c178223.graph_c0;c178542.graph_c0;c183046.graph_c0;c189910.graph_c0;c191016.graph_c0</t>
  </si>
  <si>
    <t xml:space="preserve">K00360+K01673+K10775+K13064+K01674+K01673+K01674+K01953+K00360+K00284</t>
  </si>
  <si>
    <t xml:space="preserve">Other types of O-glycan biosynthesis</t>
  </si>
  <si>
    <t xml:space="preserve">ko00514</t>
  </si>
  <si>
    <t xml:space="preserve">c184780.graph_c0</t>
  </si>
  <si>
    <t xml:space="preserve">K03691</t>
  </si>
  <si>
    <t xml:space="preserve">Ascorbate and aldarate metabolism</t>
  </si>
  <si>
    <t xml:space="preserve">ko00053</t>
  </si>
  <si>
    <t xml:space="preserve">c159633.graph_c0;c165248.graph_c0;c175184.graph_c0;c175399.graph_c0;c176414.graph_c1;c185645.graph_c0;c186315.graph_c0;c188457.graph_c0;c189826.graph_c0</t>
  </si>
  <si>
    <t xml:space="preserve">K00012+K00012+K00128+K00469+K00012+K00434+K08232+K00423+K00012</t>
  </si>
  <si>
    <t xml:space="preserve">Glutathione metabolism</t>
  </si>
  <si>
    <t xml:space="preserve">ko00480</t>
  </si>
  <si>
    <t xml:space="preserve">c161523.graph_c0;c162657.graph_c0;c169487.graph_c1;c182732.graph_c0;c184385.graph_c0;c185645.graph_c0;c187617.graph_c0;c189346.graph_c0;c192520.graph_c0</t>
  </si>
  <si>
    <t xml:space="preserve">K00799+K00799+K00799+K00033+K10807+K00434+K10808+K10807+K00797</t>
  </si>
  <si>
    <t xml:space="preserve">Glycerolipid metabolism</t>
  </si>
  <si>
    <t xml:space="preserve">ko00561</t>
  </si>
  <si>
    <t xml:space="preserve">c163437.graph_c0;c175184.graph_c0;c175618.graph_c1;c187303.graph_c0</t>
  </si>
  <si>
    <t xml:space="preserve">K13508+K00128+K00002+K13508</t>
  </si>
  <si>
    <t xml:space="preserve">Cysteine and methionine metabolism</t>
  </si>
  <si>
    <t xml:space="preserve">ko00270</t>
  </si>
  <si>
    <t xml:space="preserve">c135234.graph_c0;c147140.graph_c1;c159235.graph_c0;c162863.graph_c2;c167484.graph_c0;c172901.graph_c2;c172901.graph_c3;c175311.graph_c0;c176539.graph_c0;c179197.graph_c0;c180497.graph_c0;c181890.graph_c0;c182955.graph_c0;c184513.graph_c0;c184775.graph_c1;c187291.graph_c0;c188696.graph_c1;c190559.graph_c1;c192520.graph_c0</t>
  </si>
  <si>
    <t xml:space="preserve">K00558+K00928+K00558+K00558+K00789+K00549+K00549+K00789+K00928+K05933+K00558+K00640+K00815+K00558+K08967+K01251+K00549+K00558+K00797</t>
  </si>
  <si>
    <t xml:space="preserve">Pentose phosphate pathway</t>
  </si>
  <si>
    <t xml:space="preserve">ko00030</t>
  </si>
  <si>
    <t xml:space="preserve">c162756.graph_c0;c180513.graph_c0;c182677.graph_c0;c182732.graph_c0;c184693.graph_c0;c184693.graph_c1</t>
  </si>
  <si>
    <t xml:space="preserve">K03841+K01623+K00850+K00033+K03841+K03841</t>
  </si>
  <si>
    <t xml:space="preserve">Arginine and proline metabolism</t>
  </si>
  <si>
    <t xml:space="preserve">ko00330</t>
  </si>
  <si>
    <t xml:space="preserve">c168230.graph_c0;c175184.graph_c0;c181206.graph_c0;c192520.graph_c0;c95917.graph_c0;c95917.graph_c1</t>
  </si>
  <si>
    <t xml:space="preserve">K01583+K00128+K00620+K00797+K01583+K01583</t>
  </si>
  <si>
    <r>
      <rPr>
        <b val="true"/>
        <sz val="12"/>
        <color rgb="FF000000"/>
        <rFont val="Times New Roman"/>
        <family val="1"/>
      </rPr>
      <t xml:space="preserve">Table S2   Candidate genes involved in fatty acids and cuticular wax biosynthesis in </t>
    </r>
    <r>
      <rPr>
        <b val="true"/>
        <i val="true"/>
        <sz val="12"/>
        <color rgb="FF000000"/>
        <rFont val="Times New Roman"/>
        <family val="1"/>
      </rPr>
      <t xml:space="preserve">P. pratensis</t>
    </r>
    <r>
      <rPr>
        <b val="true"/>
        <sz val="12"/>
        <color rgb="FF000000"/>
        <rFont val="Times New Roman"/>
        <family val="1"/>
      </rPr>
      <t xml:space="preserve"> leaf.</t>
    </r>
  </si>
  <si>
    <t xml:space="preserve">FDR</t>
  </si>
  <si>
    <t xml:space="preserve">log2(Fold change)</t>
  </si>
  <si>
    <t xml:space="preserve">COG_class_annotation</t>
  </si>
  <si>
    <t xml:space="preserve">GO_annotation</t>
  </si>
  <si>
    <t xml:space="preserve">KEGG_annotation</t>
  </si>
  <si>
    <t xml:space="preserve">Swissprot_annotation</t>
  </si>
  <si>
    <t xml:space="preserve">nr_annotation</t>
  </si>
  <si>
    <t xml:space="preserve">Putative function in wax deposition</t>
  </si>
  <si>
    <t xml:space="preserve">c185041.graph_c0</t>
  </si>
  <si>
    <t xml:space="preserve">--</t>
  </si>
  <si>
    <t xml:space="preserve">Biological Process: very long-chain fatty acid metabolic process (GO:0000038);; Molecular Function: 3-oxoacyl-[acyl-carrier-protein] synthase activity (GO:0004315);; Biological Process: fatty acid biosynthetic process (GO:0006633);; Biological Process: response to cold (GO:0009409);; Cellular Component: chloroplast stroma (GO:0009570);; Biological Process: embryo development (GO:0009790);; Cellular Component: chloroplast envelope (GO:0009941);; Biological Process: chloroplast fission (GO:0010020);; Cellular Component: membrane (GO:0016020);; Biological Process: cuticle development (GO:0042335);; </t>
  </si>
  <si>
    <t xml:space="preserve">K09458|0.0|sbi:SORBI_10g006430|hypothetical protein</t>
  </si>
  <si>
    <t xml:space="preserve">3-oxoacyl-[acyl-carrier-protein] synthase I, chloroplastic (Precursor) GN=KAS12 OS=Hordeum vulgare (Barley) PE=1 SV=1</t>
  </si>
  <si>
    <t xml:space="preserve">PREDICTED: 3-oxoacyl-[acyl-carrier-protein] synthase I, chloroplastic-like [Brachypodium distachyon]</t>
  </si>
  <si>
    <t xml:space="preserve">Fatty acid synthesis</t>
  </si>
  <si>
    <t xml:space="preserve">c186918.graph_c0</t>
  </si>
  <si>
    <t xml:space="preserve">Lipid transport and metabolism </t>
  </si>
  <si>
    <t xml:space="preserve">Biological Process: very long-chain fatty acid metabolic process (GO:0000038);; Molecular Function: 3-oxoacyl-[acyl-carrier-protein] synthase activity (GO:0004315);; Biological Process: acetyl-CoA metabolic process (GO:0006084);; Biological Process: fatty acid biosynthetic process (GO:0006633);; Biological Process: response to cold (GO:0009409);; Cellular Component: chloroplast stroma (GO:0009570);; Biological Process: sterol biosynthetic process (GO:0016126);; Biological Process: brassinosteroid biosynthetic process (GO:0016132);; Biological Process: cuticle development (GO:0042335);; </t>
  </si>
  <si>
    <t xml:space="preserve">K00648|0.0|osa:4337178|Os04g0643300</t>
  </si>
  <si>
    <t xml:space="preserve">3-oxoacyl-[acyl-carrier-protein] synthase III, chloroplastic (Precursor) GN=At1g62640 OS=Arabidopsis thaliana (Mouse-ear cress) PE=2 SV=2</t>
  </si>
  <si>
    <t xml:space="preserve">predicted protein [Hordeum vulgare subsp. vulgare]</t>
  </si>
  <si>
    <t xml:space="preserve">c180237.graph_c1</t>
  </si>
  <si>
    <t xml:space="preserve">Biological Process: fatty acid metabolic process (GO:0006631);; Molecular Function: oxidoreductase activity, acting on the CH-CH group of donors, NAD or NADP as acceptor (GO:0016628);; Cellular Component: chloroplast part (GO:0044434);; </t>
  </si>
  <si>
    <t xml:space="preserve">K00208|8e-44|osa:4345286|Os08g0327400</t>
  </si>
  <si>
    <t xml:space="preserve">Enoyl-[acyl-carrier-protein] reductase [NADH] 1, chloroplastic (Precursor) OS=Oryza sativa subsp. japonica (Rice) PE=2 SV=1</t>
  </si>
  <si>
    <t xml:space="preserve">enoyl-[acyl-carrier-protein] reductase [NADH], chloroplastic [Aegilops tauschii]</t>
  </si>
  <si>
    <t xml:space="preserve">c180237.graph_c0</t>
  </si>
  <si>
    <t xml:space="preserve">Molecular Function: enoyl-[acyl-carrier-protein] reductase (NADH) activity (GO:0004318);; Molecular Function: copper ion binding (GO:0005507);; Biological Process: fatty acid biosynthetic process (GO:0006633);; Cellular Component: chloroplast stroma (GO:0009570);; Cellular Component: thylakoid (GO:0009579);; Cellular Component: chloroplast envelope (GO:0009941);; Molecular Function: enoyl-[acyl-carrier-protein] reductase activity (GO:0016631);; Biological Process: oxidation-reduction process (GO:0055114);; </t>
  </si>
  <si>
    <t xml:space="preserve">K00208|1e-174|osa:4345286|Os08g0327400</t>
  </si>
  <si>
    <t xml:space="preserve">Os08g0327400 [Oryza sativa Japonica Group] </t>
  </si>
  <si>
    <t xml:space="preserve">c179971.graph_c0</t>
  </si>
  <si>
    <t xml:space="preserve">K00208|0.0|osa:4346596|Os09g0277800</t>
  </si>
  <si>
    <t xml:space="preserve">Enoyl-[acyl-carrier-protein] reductase [NADH] 2, chloroplastic (Precursor) OS=Oryza sativa subsp. japonica (Rice) PE=2 SV=1</t>
  </si>
  <si>
    <t xml:space="preserve">c172144.graph_c0</t>
  </si>
  <si>
    <t xml:space="preserve">Biological Process: fatty acid biosynthetic process (GO:0006633);; Cellular Component: chloroplast (GO:0009507);; </t>
  </si>
  <si>
    <t xml:space="preserve">Acyl carrier protein 1, chloroplastic (Precursor) GN=ACL1.1 OS=Hordeum vulgare (Barley) PE=1 SV=2</t>
  </si>
  <si>
    <t xml:space="preserve">Acyl carrier protein 3, chloroplastic [Aegilops tauschii]</t>
  </si>
  <si>
    <t xml:space="preserve">c173368.graph_c0</t>
  </si>
  <si>
    <t xml:space="preserve">Acyl carrier protein 2, chloroplastic (Precursor) GN=ACL1.2 OS=Hordeum vulgare (Barley) PE=1 SV=2</t>
  </si>
  <si>
    <t xml:space="preserve">RecName: Full=Acyl carrier protein 2, chloroplastic; AltName: Full=Acyl carrier protein II; Short=ACP II; Flags: Precursor </t>
  </si>
  <si>
    <t xml:space="preserve">c172144.graph_c1</t>
  </si>
  <si>
    <t xml:space="preserve">Biological Process: fatty acid metabolic process (GO:0006631);; Cellular Component: plastid (GO:0009536);; </t>
  </si>
  <si>
    <t xml:space="preserve">Acyl carrier protein 3, chloroplastic (Precursor) GN=ACL1.3 OS=Hordeum vulgare (Barley) PE=1 SV=2</t>
  </si>
  <si>
    <t xml:space="preserve">putative acyl carrier protein, 3&amp;apos;-partial [Oryza sativa Japonica Group]</t>
  </si>
  <si>
    <t xml:space="preserve">c184023.graph_c1</t>
  </si>
  <si>
    <t xml:space="preserve">Molecular Function: acetate-CoA ligase activity (GO:0003987);; Cellular Component: cytosol (GO:0005829);; Cellular Component: chloroplast stroma (GO:0009570);; Molecular Function: AMP binding (GO:0016208);; Biological Process: acetyl-CoA biosynthetic process from acetate (GO:0019427);; </t>
  </si>
  <si>
    <t xml:space="preserve">K01895|2e-44|osa:4335745|Os04g0404800</t>
  </si>
  <si>
    <t xml:space="preserve">Acetate--CoA ligase ACS, chloroplastic/glyoxysomal (Precursor) GN=ACS OS=Arabidopsis thaliana (Mouse-ear cress) PE=1 SV=1</t>
  </si>
  <si>
    <t xml:space="preserve">acetyl CoA synthetase [Deschampsia antarctica]</t>
  </si>
  <si>
    <t xml:space="preserve">c181377.graph_c1</t>
  </si>
  <si>
    <t xml:space="preserve">Biological Process: long-chain fatty acid metabolic process (GO:0001676);; Molecular Function: long-chain fatty acid-CoA ligase activity (GO:0004467);; Biological Process: fatty acid biosynthetic process (GO:0006633);; Cellular Component: chloroplast envelope (GO:0009941);; Cellular Component: membrane (GO:0016020);; </t>
  </si>
  <si>
    <t xml:space="preserve">K01897|0.0|osa:4351610|Os12g0168700</t>
  </si>
  <si>
    <t xml:space="preserve">Long chain acyl-CoA synthetase 9, chloroplastic GN=LACS9 OS=Arabidopsis thaliana (Mouse-ear cress) PE=2 SV=1</t>
  </si>
  <si>
    <t xml:space="preserve">PREDICTED: long chain acyl-CoA synthetase 9, chloroplastic-like [Brachypodium distachyon]</t>
  </si>
  <si>
    <t xml:space="preserve">Very long chain fatty acid synthesis</t>
  </si>
  <si>
    <t xml:space="preserve">c173509.graph_c1</t>
  </si>
  <si>
    <t xml:space="preserve">Biological Process: metabolic process (GO:0008152);; Cellular Component: chloroplast envelope (GO:0009941);; Cellular Component: membrane (GO:0016020);; Molecular Function: ligase activity (GO:0016874);; </t>
  </si>
  <si>
    <t xml:space="preserve">Long-chain-fatty-acid-CoA ligase 4, putative, expressed [Oryza sativa Japonica Group]</t>
  </si>
  <si>
    <t xml:space="preserve">c173509.graph_c0</t>
  </si>
  <si>
    <t xml:space="preserve">Long-chain-fatty-acid--CoA ligase 4 [Aegilops tauschii]</t>
  </si>
  <si>
    <t xml:space="preserve">c181377.graph_c0</t>
  </si>
  <si>
    <t xml:space="preserve">Molecular Function: catalytic activity (GO:0003824);; Biological Process: metabolic process (GO:0008152);; Cellular Component: chloroplast envelope (GO:0009941);; Cellular Component: membrane (GO:0016020);; </t>
  </si>
  <si>
    <t xml:space="preserve">K01897|1e-34|osa:4351610|Os12g0168700</t>
  </si>
  <si>
    <t xml:space="preserve">c186750.graph_c0</t>
  </si>
  <si>
    <t xml:space="preserve">Biological Process: long-chain fatty acid metabolic process (GO:0001676);; Biological Process: defense response to insect (GO:0002213);; Molecular Function: long-chain fatty acid-CoA ligase activity (GO:0004467);; Cellular Component: endoplasmic reticulum (GO:0005783);; Biological Process: fatty acid biosynthetic process (GO:0006633);; Cellular Component: plasmodesma (GO:0009506);; Biological Process: wax biosynthetic process (GO:0010025);; Biological Process: cutin biosynthetic process (GO:0010143);; Biological Process: lateral root formation (GO:0010311);; Molecular Function: very long-chain fatty acid-CoA ligase activity (GO:0031957);; Biological Process: defense response to fungus (GO:0050832);; </t>
  </si>
  <si>
    <t xml:space="preserve">K01897|0.0|osa:4350728|Os11g0558300</t>
  </si>
  <si>
    <t xml:space="preserve">Long chain acyl-CoA synthetase 2 GN=F13F21.14 OS=Arabidopsis thaliana (Mouse-ear cress) PE=2 SV=1</t>
  </si>
  <si>
    <t xml:space="preserve">c169178.graph_c2</t>
  </si>
  <si>
    <t xml:space="preserve">Secondary metabolites biosynthesis, transport and catabolism </t>
  </si>
  <si>
    <t xml:space="preserve">Biological Process: fatty acid biosynthetic process (GO:0006633);; Cellular Component: membrane (GO:0016020);; Molecular Function: transferase activity, transferring acyl groups other than amino-acyl groups (GO:0016747);; </t>
  </si>
  <si>
    <t xml:space="preserve">3-ketoacyl-CoA synthase 4 GN=KCS4 OS=Arabidopsis thaliana (Mouse-ear cress) PE=2 SV=1</t>
  </si>
  <si>
    <t xml:space="preserve">3-ketoacyl-CoA synthase 6 [Triticum urartu]</t>
  </si>
  <si>
    <t xml:space="preserve">c175683.graph_c1</t>
  </si>
  <si>
    <t xml:space="preserve">c179776.graph_c0</t>
  </si>
  <si>
    <t xml:space="preserve">Biological Process: very long-chain fatty acid metabolic process (GO:0000038);; Cellular Component: endoplasmic reticulum (GO:0005783);; Biological Process: response to cold (GO:0009409);; Biological Process: response to light stimulus (GO:0009416);; Molecular Function: fatty acid elongase activity (GO:0009922);; Cellular Component: membrane (GO:0016020);; Biological Process: fatty acid elongation (GO:0030497);; Biological Process: cuticle development (GO:0042335);; </t>
  </si>
  <si>
    <t xml:space="preserve">3-ketoacyl-CoA synthase 4 [Aegilops tauschii]</t>
  </si>
  <si>
    <t xml:space="preserve">c172913.graph_c0</t>
  </si>
  <si>
    <t xml:space="preserve">c187692.graph_c1</t>
  </si>
  <si>
    <t xml:space="preserve">3-ketoacyl-CoA synthase 5 GN=F2J7.9 OS=Arabidopsis thaliana (Mouse-ear cress) PE=1 SV=1</t>
  </si>
  <si>
    <t xml:space="preserve">c175062.graph_c0</t>
  </si>
  <si>
    <t xml:space="preserve">Cellular Component: mitochondrion (GO:0005739);; Biological Process: fatty acid biosynthetic process (GO:0006633);; Cellular Component: membrane (GO:0016020);; Cellular Component: cytoplasmic membrane-bounded vesicle (GO:0016023);; Molecular Function: transferase activity, transferring acyl groups other than amino-acyl groups (GO:0016747);; </t>
  </si>
  <si>
    <t xml:space="preserve">c188331.graph_c0</t>
  </si>
  <si>
    <t xml:space="preserve">3-ketoacyl-CoA synthase 6 GN=T26J14.10 OS=Arabidopsis thaliana (Mouse-ear cress) PE=1 SV=1</t>
  </si>
  <si>
    <t xml:space="preserve">c166256.graph_c0</t>
  </si>
  <si>
    <t xml:space="preserve">c179068.graph_c0</t>
  </si>
  <si>
    <t xml:space="preserve">Cellular Component: mitochondrion (GO:0005739);; Biological Process: fatty acid biosynthetic process (GO:0006633);; Cellular Component: membrane (GO:0016020);; Molecular Function: transferase activity, transferring acyl groups other than amino-acyl groups (GO:0016747);; </t>
  </si>
  <si>
    <t xml:space="preserve">PREDICTED: 3-ketoacyl-CoA synthase 6-like [Brachypodium distachyon]</t>
  </si>
  <si>
    <t xml:space="preserve">c172296.graph_c0</t>
  </si>
  <si>
    <t xml:space="preserve">3-ketoacyl-CoA synthase 10 GN=T1D16.11 OS=Arabidopsis thaliana (Mouse-ear cress) PE=1 SV=2</t>
  </si>
  <si>
    <t xml:space="preserve">c187692.graph_c0</t>
  </si>
  <si>
    <t xml:space="preserve">3-ketoacyl-CoA synthase 11 GN=KCS11 OS=Arabidopsis thaliana (Mouse-ear cress) PE=2 SV=1</t>
  </si>
  <si>
    <t xml:space="preserve">3-ketoacyl-CoA synthase 6 [Aegilops tauschii]</t>
  </si>
  <si>
    <t xml:space="preserve">c183389.graph_c0</t>
  </si>
  <si>
    <t xml:space="preserve">Cellular Component: mitochondrion (GO:0005739);; Cellular Component: endoplasmic reticulum (GO:0005783);; Biological Process: fatty acid biosynthetic process (GO:0006633);; Biological Process: response to cold (GO:0009409);; Biological Process: response to light stimulus (GO:0009416);; Cellular Component: membrane (GO:0016020);; Molecular Function: transferase activity, transferring acyl groups other than amino-acyl groups (GO:0016747);; </t>
  </si>
  <si>
    <t xml:space="preserve">3-ketoacyl-CoA synthase 12 (Precursor) GN=KCS12 OS=Arabidopsis thaliana (Mouse-ear cress) PE=2 SV=1</t>
  </si>
  <si>
    <t xml:space="preserve">PREDICTED: 3-ketoacyl-CoA synthase 12-like [Brachypodium distachyon]</t>
  </si>
  <si>
    <t xml:space="preserve">c181265.graph_c0</t>
  </si>
  <si>
    <t xml:space="preserve">Cellular Component: mitochondrion (GO:0005739);; Biological Process: fatty acid biosynthetic process (GO:0006633);; Biological Process: response to abiotic stimulus (GO:0009628);; Cellular Component: membrane (GO:0016020);; Molecular Function: transferase activity, transferring acyl groups other than amino-acyl groups (GO:0016747);; </t>
  </si>
  <si>
    <t xml:space="preserve">3-ketoacyl-CoA synthase 19 GN=KCS19 OS=Arabidopsis thaliana (Mouse-ear cress) PE=2 SV=1</t>
  </si>
  <si>
    <t xml:space="preserve">3-ketoacyl-CoA synthase 11 [Aegilops tauschii]</t>
  </si>
  <si>
    <t xml:space="preserve">c97311.graph_c0</t>
  </si>
  <si>
    <t xml:space="preserve">Biological Process: metabolic process (GO:0008152);; </t>
  </si>
  <si>
    <t xml:space="preserve">Very-long-chain 3-oxoacyl-CoA reductase-like protein At1g24470 GN=KCR2 OS=Arabidopsis thaliana (Mouse-ear cress) PE=2 SV=1</t>
  </si>
  <si>
    <t xml:space="preserve">Hydroxysteroid dehydrogenase-like protein 1 [Aegilops tauschii]</t>
  </si>
  <si>
    <t xml:space="preserve">c180066.graph_c0</t>
  </si>
  <si>
    <t xml:space="preserve">General function prediction only </t>
  </si>
  <si>
    <t xml:space="preserve">Biological Process: multicellular organismal development (GO:0007275);; Biological Process: lipid biosynthetic process (GO:0008610);; Molecular Function: oxidoreductase activity, acting on CH-OH group of donors (GO:0016614);; Biological Process: cellular biosynthetic process (GO:0044249);; Biological Process: cellular lipid metabolic process (GO:0044255);; Biological Process: small molecule biosynthetic process (GO:0044283);; Biological Process: single-organism developmental process (GO:0044767);; Biological Process: anatomical structure development (GO:0048856);; Biological Process: oxidation-reduction process (GO:0055114);; </t>
  </si>
  <si>
    <t xml:space="preserve">c185701.graph_c0</t>
  </si>
  <si>
    <t xml:space="preserve">Biological Process: mitotic cell cycle (GO:0000278);; Biological Process: double-strand break repair via homologous recombination (GO:0000724);; Molecular Function: nuclease activity (GO:0004518);; Molecular Function: ATP binding (GO:0005524);; Cellular Component: mitochondrion (GO:0005739);; Biological Process: DNA-dependent DNA replication (GO:0006261);; Biological Process: regulation of DNA replication (GO:0006275);; Biological Process: mismatch repair (GO:0006298);; Biological Process: DNA methylation (GO:0006306);; Biological Process: chromatin silencing (GO:0006342);; Biological Process: response to heat (GO:0009408);; Cellular Component: chloroplast (GO:0009507);; Biological Process: pollen development (GO:0009555);; Biological Process: somatic cell DNA recombination (GO:0016444);; Biological Process: histone phosphorylation (GO:0016572);; Molecular Function: mismatched DNA binding (GO:0030983);; Biological Process: gene silencing by RNA (GO:0031047);; Biological Process: mitochondrial DNA metabolic process (GO:0032042);; Biological Process: post-translational protein modification (GO:0043687);; Biological Process: positive regulation of transcription, DNA-templated (GO:0045893);; Biological Process: histone H3-K9 methylation (GO:0051567);; Biological Process: regulation of cell cycle (GO:0051726);; Molecular Function: fatty-acyl-CoA reductase (alcohol-forming) activity (GO:0080019);; Biological Process: nucleic acid phosphodiester bond hydrolysis (GO:0090305);; </t>
  </si>
  <si>
    <t xml:space="preserve">Fatty acyl-CoA reductase 1 GN=FAR1 OS=Arabidopsis thaliana (Mouse-ear cress) PE=2 SV=1</t>
  </si>
  <si>
    <t xml:space="preserve">Fatty acyl-CoA reductase 1 [Triticum urartu]</t>
  </si>
  <si>
    <t xml:space="preserve">Wax biosynthesis</t>
  </si>
  <si>
    <t xml:space="preserve">c173346.graph_c4</t>
  </si>
  <si>
    <t xml:space="preserve">Molecular Function: fatty-acyl-CoA reductase (alcohol-forming) activity (GO:0080019);; </t>
  </si>
  <si>
    <t xml:space="preserve">PREDICTED: fatty acyl-CoA reductase 1-like [Brachypodium distachyon]</t>
  </si>
  <si>
    <t xml:space="preserve">c181549.graph_c0</t>
  </si>
  <si>
    <t xml:space="preserve">Probable fatty acyl-CoA reductase 5 GN=FAR5 OS=Arabidopsis thaliana (Mouse-ear cress) PE=2 SV=1</t>
  </si>
  <si>
    <t xml:space="preserve">fatty acyl coA reductase [Triticum aestivum] </t>
  </si>
  <si>
    <t xml:space="preserve">c173346.graph_c2</t>
  </si>
  <si>
    <t xml:space="preserve">Alcohol-forming fatty acyl-CoA reductase OS=Simmondsia chinensis (Jojoba) PE=1 SV=1</t>
  </si>
  <si>
    <t xml:space="preserve">c189736.graph_c1</t>
  </si>
  <si>
    <t xml:space="preserve">Molecular Function: iron ion binding (GO:0005506);; Biological Process: fatty acid biosynthetic process (GO:0006633);; Cellular Component: integral component of membrane (GO:0016021);; Molecular Function: oxidoreductase activity (GO:0016491);; Biological Process: oxidation-reduction process (GO:0055114);; </t>
  </si>
  <si>
    <t xml:space="preserve">Protein ECERIFERUM 1 GN=CER1 OS=Arabidopsis thaliana (Mouse-ear cress) PE=1 SV=1</t>
  </si>
  <si>
    <t xml:space="preserve">PREDICTED: protein WAX2-like [Brachypodium distachyon]</t>
  </si>
  <si>
    <t xml:space="preserve">c189736.graph_c0</t>
  </si>
  <si>
    <t xml:space="preserve">Molecular Function: iron ion binding (GO:0005506);; Biological Process: fatty acid biosynthetic process (GO:0006633);; Biological Process: multicellular organismal development (GO:0007275);; Cellular Component: integral component of membrane (GO:0016021);; Molecular Function: oxidoreductase activity (GO:0016491);; Biological Process: single-organism developmental process (GO:0044767);; Biological Process: anatomical structure development (GO:0048856);; Biological Process: oxidation-reduction process (GO:0055114);; </t>
  </si>
  <si>
    <t xml:space="preserve">c180304.graph_c0</t>
  </si>
  <si>
    <t xml:space="preserve">Molecular Function: structural molecule activity (GO:0005198);; Molecular Function: iron ion binding (GO:0005506);; Cellular Component: Arp2/3 protein complex (GO:0005885);; Biological Process: fatty acid biosynthetic process (GO:0006633);; Biological Process: wax biosynthetic process (GO:0010025);; Cellular Component: integral component of membrane (GO:0016021);; Molecular Function: oxidoreductase activity (GO:0016491);; Biological Process: regulation of actin filament polymerization (GO:0030833);; Biological Process: cuticle development (GO:0042335);; Biological Process: aldehyde catabolic process (GO:0046185);; Biological Process: oxidation-reduction process (GO:0055114);; Molecular Function: aldehyde decarbonylase activity (GO:0071771);; </t>
  </si>
  <si>
    <t xml:space="preserve">Protein WAX2 [Aegilops tauschii]</t>
  </si>
  <si>
    <t xml:space="preserve">c166927.graph_c0</t>
  </si>
  <si>
    <t xml:space="preserve">Molecular Function: ATP binding (GO:0005524);; Biological Process: ATP catabolic process (GO:0006200);; Biological Process: transport (GO:0006810);; Cellular Component: plastid (GO:0009536);; Cellular Component: integral component of membrane (GO:0016021);; Molecular Function: ATPase activity, coupled to transmembrane movement of substances (GO:0042626);; Cellular Component: ATP-binding cassette (ABC) transporter complex (GO:0043190);; </t>
  </si>
  <si>
    <t xml:space="preserve">ABC transporter G family member 10 GN=F12M16.17 OS=Arabidopsis thaliana (Mouse-ear cress) PE=3 SV=1</t>
  </si>
  <si>
    <t xml:space="preserve">Wax secretion</t>
  </si>
  <si>
    <t xml:space="preserve">c175772.graph_c0</t>
  </si>
  <si>
    <t xml:space="preserve">Molecular Function: ATP binding (GO:0005524);; Cellular Component: vacuolar lumen (GO:0005775);; Cellular Component: plasma membrane (GO:0005886);; Biological Process: ATP catabolic process (GO:0006200);; Biological Process: vacuolar transport (GO:0007034);; Biological Process: response to nematode (GO:0009624);; Molecular Function: ATPase activity, coupled to transmembrane movement of substances (GO:0042626);; Cellular Component: ATP-binding cassette (ABC) transporter complex (GO:0043190);; </t>
  </si>
  <si>
    <t xml:space="preserve">ABC transporter G family member 6 GN=MSH12.4 OS=Arabidopsis thaliana (Mouse-ear cress) PE=2 SV=1</t>
  </si>
  <si>
    <t xml:space="preserve">ABC transporter G family member 1 [Triticum urartu]</t>
  </si>
  <si>
    <t xml:space="preserve">c188046.graph_c0</t>
  </si>
  <si>
    <t xml:space="preserve">Defense mechanisms </t>
  </si>
  <si>
    <t xml:space="preserve">Molecular Function: ATP binding (GO:0005524);; Biological Process: ATP catabolic process (GO:0006200);; Biological Process: stomatal complex morphogenesis (GO:0010103);; Cellular Component: membrane (GO:0016020);; Molecular Function: ATPase activity, coupled to transmembrane movement of substances (GO:0042626);; </t>
  </si>
  <si>
    <t xml:space="preserve">ABC transporter G family member 5 GN=T10F5.15 OS=Arabidopsis thaliana (Mouse-ear cress) PE=2 SV=1</t>
  </si>
  <si>
    <t xml:space="preserve">c186979.graph_c0</t>
  </si>
  <si>
    <t xml:space="preserve">Molecular Function: ATP binding (GO:0005524);; Cellular Component: vacuolar lumen (GO:0005775);; Cellular Component: plasma membrane (GO:0005886);; Biological Process: ATP catabolic process (GO:0006200);; Biological Process: vacuolar transport (GO:0007034);; Biological Process: response to nematode (GO:0009624);; Cellular Component: integral component of membrane (GO:0016021);; Molecular Function: ATPase activity (GO:0016887);; </t>
  </si>
  <si>
    <t xml:space="preserve">ABC transporter G family member 16 GN=T15C9.80 OS=Arabidopsis thaliana (Mouse-ear cress) PE=2 SV=2</t>
  </si>
  <si>
    <t xml:space="preserve">ATP-binding cassette protein subfamily G member 5 [Lolium perenne]</t>
  </si>
  <si>
    <t xml:space="preserve">c187713.graph_c0</t>
  </si>
  <si>
    <t xml:space="preserve">Molecular Function: ATP binding (GO:0005524);; Biological Process: ATP catabolic process (GO:0006200);; Cellular Component: integral component of membrane (GO:0016021);; Molecular Function: ATPase activity (GO:0016887);; </t>
  </si>
  <si>
    <t xml:space="preserve">ABC transporter G family member 4 GN=F14M19.30 OS=Arabidopsis thaliana (Mouse-ear cress) PE=3 SV=1</t>
  </si>
  <si>
    <t xml:space="preserve">c183026.graph_c0</t>
  </si>
  <si>
    <t xml:space="preserve">Biological Process: lipid transport (GO:0006869);; Molecular Function: lipid binding (GO:0008289);; Cellular Component: aleurone grain membrane (GO:0032578);; </t>
  </si>
  <si>
    <t xml:space="preserve">Non-specific lipid transfer protein-like 1 (Precursor) GN=B1246D11.7 OS=Oryza sativa subsp. japonica (Rice) PE=1 SV=1</t>
  </si>
  <si>
    <t xml:space="preserve">c163368.graph_c0</t>
  </si>
  <si>
    <t xml:space="preserve">Cellular Component: cytoplasmic membrane-bounded vesicle (GO:0016023);; </t>
  </si>
  <si>
    <t xml:space="preserve">Non-specific lipid-transfer protein 2 (Precursor) GN=OsJ_008807 OS=Oryza sativa subsp. japonica (Rice) PE=1 SV=1</t>
  </si>
  <si>
    <t xml:space="preserve">Non-specific lipid-transfer protein 2 [Triticum urartu]</t>
  </si>
  <si>
    <t xml:space="preserve">c170162.graph_c0</t>
  </si>
  <si>
    <t xml:space="preserve">Biological Process: lipid transport (GO:0006869);; Molecular Function: lipid binding (GO:0008289);; Cellular Component: cytoplasmic membrane-bounded vesicle (GO:0016023);; </t>
  </si>
  <si>
    <t xml:space="preserve">Non-specific lipid-transfer protein 4 (Precursor) OS=Oryza sativa subsp. japonica (Rice) PE=2 SV=2</t>
  </si>
  <si>
    <t xml:space="preserve">nonspecific lipid transfer protein [Bromus inermis]</t>
  </si>
  <si>
    <t xml:space="preserve">c170207.graph_c1</t>
  </si>
  <si>
    <t xml:space="preserve">Cellular Component: extracellular region (GO:0005576);; Cellular Component: cell wall (GO:0005618);; Biological Process: lipid transport (GO:0006869);; Molecular Function: lipid binding (GO:0008289);; Cellular Component: cytoplasmic membrane-bounded vesicle (GO:0016023);; </t>
  </si>
  <si>
    <t xml:space="preserve">Non-specific lipid-transfer protein 2G (Precursor) OS=Triticum aestivum (Wheat) PE=1 SV=2</t>
  </si>
  <si>
    <t xml:space="preserve">RecName: Full=Non-specific lipid-transfer protein 2G; Short=LTP2G; AltName: Full=7 kDa lipid transfer protein 1; AltName: Full=Lipid transfer protein 2 isoform 1; Short=LTP2-1; Flags: Precursor </t>
  </si>
  <si>
    <t xml:space="preserve">c138886.graph_c0</t>
  </si>
  <si>
    <t xml:space="preserve">Biological Process: proteolysis (GO:0006508);; Biological Process: lipid transport (GO:0006869);; Molecular Function: peptidase activity (GO:0008233);; Molecular Function: lipid binding (GO:0008289);; Cellular Component: cytoplasmic membrane-bounded vesicle (GO:0016023);; </t>
  </si>
  <si>
    <t xml:space="preserve">Non-specific lipid-transfer protein 1 (Precursor) GN=OsJ_033644 OS=Oryza sativa subsp. japonica (Rice) PE=1 SV=1</t>
  </si>
  <si>
    <t xml:space="preserve">c173572.graph_c0</t>
  </si>
  <si>
    <t xml:space="preserve">hypothetical protein F775_26188 [Aegilops tauschii]</t>
  </si>
  <si>
    <t xml:space="preserve">c177908.graph_c0</t>
  </si>
  <si>
    <t xml:space="preserve">Non-specific lipid-transfer protein 4.2 (Precursor) GN=LTP4.2 OS=Hordeum vulgare (Barley) PE=2 SV=1</t>
  </si>
  <si>
    <t xml:space="preserve">PREDICTED: uncharacterized protein LOC100839758 [Brachypodium distachyon]</t>
  </si>
  <si>
    <t xml:space="preserve">c154846.graph_c0</t>
  </si>
  <si>
    <t xml:space="preserve">Biological Process: lipid transport (GO:0006869);; Biological Process: defense response (GO:0006952);; Molecular Function: lipid binding (GO:0008289);; </t>
  </si>
  <si>
    <t xml:space="preserve">Non-specific lipid-transfer protein 3 (Precursor) GN=LTP110-B OS=Oryza sativa subsp. japonica (Rice) PE=2 SV=1</t>
  </si>
  <si>
    <t xml:space="preserve">c174659.graph_c0</t>
  </si>
  <si>
    <t xml:space="preserve">Non-specific lipid-transfer protein 2 (Precursor) GN=LTP2-B OS=Oryza sativa subsp. indica (Rice) PE=2 SV=1</t>
  </si>
  <si>
    <t xml:space="preserve">non-specific lipid transfer protein 1 [Dactylis glomerata]</t>
  </si>
  <si>
    <t xml:space="preserve">c177837.graph_c0</t>
  </si>
  <si>
    <t xml:space="preserve">Cellular Component: aleurone grain membrane (GO:0032578);; </t>
  </si>
  <si>
    <t xml:space="preserve">hypothetical protein F775_29026 [Aegilops tauschii]</t>
  </si>
  <si>
    <t xml:space="preserve">c171298.graph_c0</t>
  </si>
  <si>
    <t xml:space="preserve">PREDICTED: uncharacterized protein LOC100824383 [Brachypodium distachyon]</t>
  </si>
  <si>
    <t xml:space="preserve">c168263.graph_c0</t>
  </si>
  <si>
    <t xml:space="preserve">c167602.graph_c0</t>
  </si>
  <si>
    <t xml:space="preserve">Biological Process: lipid transport (GO:0006869);; Molecular Function: lipid binding (GO:0008289);; Biological Process: response to water deprivation (GO:0009414);; Biological Process: response to wounding (GO:0009611);; Biological Process: response to ethylene (GO:0009723);; Biological Process: response to abscisic acid (GO:0009737);; Biological Process: response to salicylic acid (GO:0009751);; Cellular Component: cytoplasmic membrane-bounded vesicle (GO:0016023);; Biological Process: response to hydrogen peroxide (GO:0042542);; Cellular Component: apoplast (GO:0048046);; </t>
  </si>
  <si>
    <t xml:space="preserve">Probable non-specific lipid-transfer protein 3 (Precursor) GN=LTP3 OS=Triticum aestivum (Wheat) PE=2 SV=1</t>
  </si>
  <si>
    <t xml:space="preserve">PREDICTED: probable non-specific lipid-transfer protein 3-like [Brachypodium distachyon]</t>
  </si>
  <si>
    <t xml:space="preserve">c175713.graph_c0</t>
  </si>
  <si>
    <t xml:space="preserve">Probable non-specific lipid-transfer protein (Precursor) GN=LTP2 OS=Hordeum vulgare (Barley) PE=2 SV=1</t>
  </si>
  <si>
    <t xml:space="preserve">hypothetical protein SORBIDRAFT_10g029330 [Sorghum bicolor] </t>
  </si>
  <si>
    <t xml:space="preserve">c173026.graph_c0</t>
  </si>
  <si>
    <t xml:space="preserve">Putative lipid-transfer protein DIR1 (Precursor) GN=DIR1 OS=Arabidopsis thaliana (Mouse-ear cress) PE=1 SV=1</t>
  </si>
  <si>
    <t xml:space="preserve">Putative lipid-transfer protein DIR1 [Triticum urartu]</t>
  </si>
  <si>
    <t xml:space="preserve">c173713.graph_c0</t>
  </si>
  <si>
    <t xml:space="preserve">Lipid transfer-like protein VAS (Precursor) GN=VAS OS=Arabidopsis thaliana (Mouse-ear cress) PE=2 SV=1</t>
  </si>
  <si>
    <t xml:space="preserve">c172412.graph_c0</t>
  </si>
  <si>
    <t xml:space="preserve">Molecular Function: sequence-specific DNA binding transcription factor activity (GO:0003700);; Cellular Component: nucleus (GO:0005634);; Cellular Component: mitochondrion (GO:0005739);; Biological Process: regulation of transcription, DNA-templated (GO:0006355);; Biological Process: response to water deprivation (GO:0009414);; Biological Process: ethylene-activated signaling pathway (GO:0009873);; Biological Process: cutin biosynthetic process (GO:0010143);; Biological Process: wax metabolic process (GO:0010166);; Molecular Function: sequence-specific DNA binding (GO:0043565);; </t>
  </si>
  <si>
    <t xml:space="preserve">Ethylene-responsive transcription factor WIN1 GN=F9L1.31 OS=Arabidopsis thaliana (Mouse-ear cress) PE=2 SV=1</t>
  </si>
  <si>
    <t xml:space="preserve">PREDICTED: ethylene-responsive transcription factor WIN1-like [Brachypodium distachyon]</t>
  </si>
  <si>
    <t xml:space="preserve">Wax regulation</t>
  </si>
  <si>
    <t xml:space="preserve">c170408.graph_c0</t>
  </si>
  <si>
    <t xml:space="preserve">Molecular Function: sequence-specific DNA binding transcription factor activity (GO:0003700);; Molecular Function: binding (GO:0005488);; Cellular Component: nucleus (GO:0005634);; Biological Process: regulation of transcription, DNA-templated (GO:0006355);; Cellular Component: plastid (GO:0009536);; </t>
  </si>
  <si>
    <t xml:space="preserve">Ethylene-responsive transcription factor ERF038 GN=ERF038 OS=Arabidopsis thaliana (Mouse-ear cress) PE=2 SV=1</t>
  </si>
  <si>
    <t xml:space="preserve">PREDICTED: ethylene-responsive transcription factor ERF034-like [Brachypodium distachyon]</t>
  </si>
  <si>
    <t xml:space="preserve">c168701.graph_c0</t>
  </si>
  <si>
    <t xml:space="preserve">Biological Process: protein N-linked glycosylation (GO:0006487);; Cellular Component: plastid (GO:0009536);; Biological Process: hormone-mediated signaling pathway (GO:0009755);; Biological Process: sugar mediated signaling pathway (GO:0010182);; Biological Process: regulation of ethylene biosynthetic process (GO:0010364);; Biological Process: cellular response to phosphate starvation (GO:0016036);; Biological Process: stem cell division (GO:0017145);; Molecular Function: protein binding, bridging (GO:0030674);; Biological Process: proteasome-mediated ubiquitin-dependent protein catabolic process (GO:0043161);; Biological Process: cotyledon development (GO:0048825);; Biological Process: regulation of post-embryonic root development (GO:2000069);; </t>
  </si>
  <si>
    <t xml:space="preserve">Ethylene-overproduction protein 1 GN=ETO1 OS=Arabidopsis thaliana (Mouse-ear cress) PE=1 SV=2</t>
  </si>
  <si>
    <t xml:space="preserve">PREDICTED: ethylene-overproduction protein 1-like [Brachypodium distachyon]</t>
  </si>
  <si>
    <t xml:space="preserve">c185377.graph_c1</t>
  </si>
  <si>
    <t xml:space="preserve">K09285|0.0|osa:4351386|Os12g0126300</t>
  </si>
  <si>
    <t xml:space="preserve">Ethylene-responsive transcription factor WRI1 OS=Arabidopsis thaliana (Mouse-ear cress) PE=2 SV=1</t>
  </si>
  <si>
    <t xml:space="preserve">c173783.graph_c0</t>
  </si>
  <si>
    <t xml:space="preserve">K09422|3e-48|osa:4339902|Os06g0112700</t>
  </si>
  <si>
    <t xml:space="preserve">Transcription factor MYB39 GN=dl4925c OS=Arabidopsis thaliana (Mouse-ear cress) PE=2 SV=1</t>
  </si>
  <si>
    <t xml:space="preserve">Transcription factor MYB39 [Triticum urartu]</t>
  </si>
  <si>
    <t xml:space="preserve">c183349.graph_c2</t>
  </si>
  <si>
    <t xml:space="preserve">Molecular Function: DNA binding (GO:0003677);; Molecular Function: chromatin binding (GO:0003682);; Biological Process: response to hormone (GO:0009725);; Biological Process: response to oxygen-containing compound (GO:1901700);; </t>
  </si>
  <si>
    <t xml:space="preserve">K09422|2e-66|sbi:SORBI_04g027540|hypothetical protein</t>
  </si>
  <si>
    <t xml:space="preserve">c186796.graph_c0</t>
  </si>
  <si>
    <t xml:space="preserve">Molecular Function: DNA binding (GO:0003677);; Molecular Function: chromatin binding (GO:0003682);; Biological Process: response to salt stress (GO:0009651);; Biological Process: response to ethylene (GO:0009723);; Biological Process: response to auxin (GO:0009733);; Biological Process: response to gibberellin (GO:0009739);; Biological Process: response to salicylic acid (GO:0009751);; Biological Process: response to jasmonic acid (GO:0009753);; Biological Process: trichome branching (GO:0010091);; Biological Process: response to cadmium ion (GO:0046686);; </t>
  </si>
  <si>
    <t xml:space="preserve">K09422|0.0|osa:4345652|Os08g0433400</t>
  </si>
  <si>
    <t xml:space="preserve">PREDICTED: transcription factor MYB32-like [Brachypodium distachyon]</t>
  </si>
  <si>
    <t xml:space="preserve">c183349.graph_c3</t>
  </si>
  <si>
    <t xml:space="preserve">Molecular Function: DNA binding (GO:0003677);; Molecular Function: chromatin binding (GO:0003682);; Biological Process: response to auxin (GO:0009733);; Biological Process: response to abscisic acid (GO:0009737);; Biological Process: response to salicylic acid (GO:0009751);; </t>
  </si>
  <si>
    <t xml:space="preserve">K09422|3e-35|pop:POPTR_207391|MYB027</t>
  </si>
  <si>
    <t xml:space="preserve">Myb-related protein Myb4 GN=OSJNBa0073E02.6 OS=Oryza sativa subsp. japonica (Rice) PE=2 SV=2</t>
  </si>
  <si>
    <t xml:space="preserve">c185017.graph_c0</t>
  </si>
  <si>
    <t xml:space="preserve">Molecular Function: DNA binding (GO:0003677);; Molecular Function: chromatin binding (GO:0003682);; Biological Process: aromatic compound biosynthetic process (GO:0019438);; Biological Process: regulation of cellular biosynthetic process (GO:0031326);; Biological Process: organic cyclic compound biosynthetic process (GO:1901362);; </t>
  </si>
  <si>
    <t xml:space="preserve">K09422|1e-141|osa:4344665|Os08g0151300</t>
  </si>
  <si>
    <t xml:space="preserve">Transcription factor MYB86 GN=F21E10.4 OS=Arabidopsis thaliana (Mouse-ear cress) PE=2 SV=1</t>
  </si>
  <si>
    <t xml:space="preserve">Transcription factor MYB86 [Aegilops tauschii]</t>
  </si>
  <si>
    <t xml:space="preserve">c187029.graph_c0</t>
  </si>
  <si>
    <t xml:space="preserve">Molecular Function: DNA binding (GO:0003677);; Molecular Function: chromatin binding (GO:0003682);; </t>
  </si>
  <si>
    <t xml:space="preserve">K09422|1e-142|sbi:SORBI_02g040480|hypothetical protein</t>
  </si>
  <si>
    <t xml:space="preserve">predicted protein [Hordeum vulgare subsp. vulgare] </t>
  </si>
  <si>
    <t xml:space="preserve">c186839.graph_c0</t>
  </si>
  <si>
    <t xml:space="preserve">K09422|0.0|osa:4337756|Os05g0140100</t>
  </si>
  <si>
    <t xml:space="preserve">c183974.graph_c0</t>
  </si>
  <si>
    <t xml:space="preserve">K09422|1e-140|sbi:SORBI_03g024500|hypothetical protein</t>
  </si>
  <si>
    <t xml:space="preserve">Myb-related protein Hv33 GN=MYB2 OS=Hordeum vulgare (Barley) PE=2 SV=3</t>
  </si>
  <si>
    <t xml:space="preserve">Myb-related protein Hv33 [Triticum urartu]</t>
  </si>
  <si>
    <t xml:space="preserve">c180022.graph_c1</t>
  </si>
  <si>
    <t xml:space="preserve">Molecular Function: binding (GO:0005488);; </t>
  </si>
  <si>
    <t xml:space="preserve">K09422|6e-54|sbi:SORBI_01g034270|hypothetical protein</t>
  </si>
  <si>
    <t xml:space="preserve">c181407.graph_c1</t>
  </si>
  <si>
    <t xml:space="preserve">K09422|1e-106|osa:4324241|Os01g0702700</t>
  </si>
  <si>
    <t xml:space="preserve">Myb-related protein Hv33 [Aegilops tauschii]</t>
  </si>
  <si>
    <t xml:space="preserve">c189574.graph_c1</t>
  </si>
  <si>
    <t xml:space="preserve">Cellular Component: condensed chromosome (GO:0000793);; Molecular Function: DNA binding (GO:0003677);; Molecular Function: chromatin binding (GO:0003682);; Molecular Function: sequence-specific DNA binding transcription factor activity (GO:0003700);; Cellular Component: nucleolus (GO:0005730);; Cellular Component: mitochondrion (GO:0005739);; Biological Process: asymmetric cell division (GO:0008356);; Biological Process: response to virus (GO:0009615);; Biological Process: response to hormone (GO:0009725);; Biological Process: polarity specification of adaxial/abaxial axis (GO:0009944);; Biological Process: leaf formation (GO:0010338);; Biological Process: defense response to bacterium (GO:0042742);; Molecular Function: protein homodimerization activity (GO:0042803);; Biological Process: regulation of innate immune response (GO:0045088);; Biological Process: negative regulation of transcription, DNA-templated (GO:0045892);; Biological Process: defense response to fungus (GO:0050832);; Biological Process: response to oxygen-containing compound (GO:1901700);; </t>
  </si>
  <si>
    <t xml:space="preserve">K09422|1e-180|sbi:SORBI_08g018840|hypothetical protein</t>
  </si>
  <si>
    <t xml:space="preserve">Protein rough sheath 2 GN=RS2 OS=Zea mays (Maize) PE=1 SV=1</t>
  </si>
  <si>
    <t xml:space="preserve">Myb transcription factor [Triticum aestivum] </t>
  </si>
  <si>
    <t xml:space="preserve">c180230.graph_c0</t>
  </si>
  <si>
    <t xml:space="preserve">Molecular Function: binding (GO:0005488);; Cellular Component: plastid (GO:0009536);; </t>
  </si>
  <si>
    <t xml:space="preserve">Myb-related protein 3R-1 GN=MYB3R-1 OS=Arabidopsis thaliana (Mouse-ear cress) PE=2 SV=1</t>
  </si>
  <si>
    <t xml:space="preserve">Myb-related protein 3R-1 [Triticum urartu]</t>
  </si>
  <si>
    <t xml:space="preserve">c176080.graph_c0</t>
  </si>
  <si>
    <t xml:space="preserve">Putative Myb family transcription factor At1g14600 GN=At1g14600 OS=Arabidopsis thaliana (Mouse-ear cress) PE=2 SV=2</t>
  </si>
  <si>
    <t xml:space="preserve">c178588.graph_c0</t>
  </si>
  <si>
    <t xml:space="preserve">Molecular Function: binding (GO:0005488);; Biological Process: response to chemical (GO:0042221);; </t>
  </si>
  <si>
    <t xml:space="preserve">K09422|4e-73|osa:4329770|Os02g0579300</t>
  </si>
  <si>
    <t xml:space="preserve">Myb-related protein Pp1 (Fragment) GN=PP1 OS=Physcomitrella patens subsp. patens (Moss) PE=2 SV=1</t>
  </si>
  <si>
    <t xml:space="preserve">Table S3   List of unigenes involved in defense response that is differentially expressed in EBZ versus NEZ</t>
  </si>
  <si>
    <t xml:space="preserve">c155755.graph_c0</t>
  </si>
  <si>
    <t xml:space="preserve">Pistil-specific extensin-like protein (Precursor) OS=Nicotiana tabacum (Common tobacco) PE=2 SV=1</t>
  </si>
  <si>
    <t xml:space="preserve">pathogenesis-related protein 1-like protein [Volvox carteri f. nagariensis] </t>
  </si>
  <si>
    <t xml:space="preserve">c189505.graph_c1</t>
  </si>
  <si>
    <t xml:space="preserve">Disease resistance RPP13-like protein 4 GN=RPP13L4 OS=Arabidopsis thaliana (Mouse-ear cress) PE=2 SV=2</t>
  </si>
  <si>
    <t xml:space="preserve">hypothetical protein TRIUR3_25463 [Triticum urartu]</t>
  </si>
  <si>
    <t xml:space="preserve">c190144.graph_c0</t>
  </si>
  <si>
    <t xml:space="preserve">Biological Process: defense response (GO:0006952);; Cellular Component: cytoplasmic membrane-bounded vesicle (GO:0016023);; Molecular Function: ADP binding (GO:0043531);; </t>
  </si>
  <si>
    <t xml:space="preserve">Disease resistance protein RPS2 GN=RPS2 OS=Arabidopsis thaliana (Mouse-ear cress) PE=1 SV=1</t>
  </si>
  <si>
    <t xml:space="preserve">PREDICTED: disease resistance protein RPS2-like [Brachypodium distachyon]</t>
  </si>
  <si>
    <t xml:space="preserve">c191349.graph_c0</t>
  </si>
  <si>
    <t xml:space="preserve">Cellular Component: mitochondrion (GO:0005739);; </t>
  </si>
  <si>
    <t xml:space="preserve">Putative disease resistance protein At1g63350 GN=At1g63350 OS=Arabidopsis thaliana (Mouse-ear cress) PE=2 SV=1</t>
  </si>
  <si>
    <t xml:space="preserve">PREDICTED: uncharacterized protein LOC100821788 [Brachypodium distachyon]</t>
  </si>
  <si>
    <t xml:space="preserve">c186288.graph_c0</t>
  </si>
  <si>
    <t xml:space="preserve">Disease resistance protein At4g27190 GN=At4g27190 OS=Arabidopsis thaliana (Mouse-ear cress) PE=2 SV=1</t>
  </si>
  <si>
    <t xml:space="preserve">Putative disease resistance protein [Aegilops tauschii]</t>
  </si>
  <si>
    <t xml:space="preserve">c168756.graph_c0</t>
  </si>
  <si>
    <t xml:space="preserve">Biological Process: polysaccharide biosynthetic process (GO:0000271);; Cellular Component: extracellular region (GO:0005576);; Cellular Component: plasma membrane (GO:0005886);; Biological Process: defense response (GO:0006952);; Biological Process: pattern specification process (GO:0007389);; Biological Process: regulation of cell size (GO:0008361);; Cellular Component: plant-type cell wall (GO:0009505);; Cellular Component: plasmodesma (GO:0009506);; Biological Process: multidimensional cell growth (GO:0009825);; Biological Process: auxin polar transport (GO:0009926);; Biological Process: cell tip growth (GO:0009932);; Biological Process: regulation of meristem growth (GO:0010075);; Biological Process: negative regulation of peptidase activity (GO:0010466);; Biological Process: cysteine biosynthetic process (GO:0019344);; Molecular Function: peptidase inhibitor activity (GO:0030414);; Biological Process: anthocyanin accumulation in tissues in response to UV light (GO:0043481);; Biological Process: root hair elongation (GO:0048767);; Biological Process: cell wall organization (GO:0071555);; </t>
  </si>
  <si>
    <t xml:space="preserve">Defensin-like protein 1 (Precursor) GN=F5O4.10 OS=Arabidopsis thaliana (Mouse-ear cress) PE=2 SV=1</t>
  </si>
  <si>
    <t xml:space="preserve">Defensin-like protein 1 [Triticum urartu]</t>
  </si>
  <si>
    <t xml:space="preserve">c173887.graph_c0</t>
  </si>
  <si>
    <t xml:space="preserve">Function unknown </t>
  </si>
  <si>
    <t xml:space="preserve">Putative disease resistance RPP13-like protein 1 GN=RPPL1 OS=Arabidopsis thaliana (Mouse-ear cress) PE=3 SV=1</t>
  </si>
  <si>
    <t xml:space="preserve">Disease resistance protein RGA2 [Aegilops tauschii]</t>
  </si>
  <si>
    <t xml:space="preserve">c162156.graph_c0</t>
  </si>
  <si>
    <t xml:space="preserve">Putative disease resistance protein At1g59780 GN=At1g59780 OS=Arabidopsis thaliana (Mouse-ear cress) PE=2 SV=1</t>
  </si>
  <si>
    <t xml:space="preserve">PREDICTED: probable disease resistance RPP8-like protein 4-like [Setaria italica]</t>
  </si>
  <si>
    <t xml:space="preserve">c178872.graph_c0</t>
  </si>
  <si>
    <t xml:space="preserve">Cellular Component: extracellular region (GO:0005576);; Cellular Component: cytoplasmic membrane-bounded vesicle (GO:0016023);; Biological Process: root hair cell differentiation (GO:0048765);; Biological Process: response to stimulus (GO:0050896);; </t>
  </si>
  <si>
    <t xml:space="preserve">Pathogenesis-related protein PR-1 (Precursor) GN=PR-1 OS=Medicago truncatula (Barrel medic) PE=2 SV=1</t>
  </si>
  <si>
    <t xml:space="preserve">PREDICTED: pathogenesis-related protein PR-1-like [Brachypodium distachyon]</t>
  </si>
  <si>
    <t xml:space="preserve">c162395.graph_c0</t>
  </si>
  <si>
    <t xml:space="preserve">Cellular Component: intracellular membrane-bounded organelle (GO:0043231);; Cellular Component: cytoplasmic part (GO:0044444);; </t>
  </si>
  <si>
    <t xml:space="preserve">Probable disease resistance protein RXW24L GN=RXW24L OS=Arabidopsis thaliana (Mouse-ear cress) PE=2 SV=1</t>
  </si>
  <si>
    <t xml:space="preserve">PREDICTED: probable disease resistance protein At1g59620-like [Brachypodium distachyon]</t>
  </si>
  <si>
    <t xml:space="preserve">Table S4 Putative epidermal patterning factor (EPF) differentially expressed between NEZ and EBZ</t>
  </si>
  <si>
    <t xml:space="preserve">c173904.graph_c0</t>
  </si>
  <si>
    <t xml:space="preserve">Biological Process: anatomical structure morphogenesis (GO:0009653);; Biological Process: stomatal complex development (GO:0010374);; Biological Process: single-organism developmental process (GO:0044767);; </t>
  </si>
  <si>
    <t xml:space="preserve">Protein EPIDERMAL PATTERNING FACTOR 2 (Precursor) GN=EPF2 OS=Arabidopsis thaliana (Mouse-ear cress) PE=2 SV=1</t>
  </si>
  <si>
    <t xml:space="preserve">PREDICTED: protein EPIDERMAL PATTERNING FACTOR 2-like [Brachypodium distachyon]</t>
  </si>
  <si>
    <t xml:space="preserve">c139719.graph_c0</t>
  </si>
  <si>
    <t xml:space="preserve">EPIDERMAL PATTERNING FACTOR-like protein 4 (Precursor) GN=EPFL4 OS=Arabidopsis thaliana (Mouse-ear cress) PE=3 SV=1</t>
  </si>
  <si>
    <t xml:space="preserve">c178159.graph_c0</t>
  </si>
  <si>
    <t xml:space="preserve">Biological Process: cell-cell signaling (GO:0007267);; Biological Process: stomatal complex patterning (GO:0010375);; Cellular Component: cytoplasmic membrane-bounded vesicle (GO:0016023);; Biological Process: mRNA modification (GO:0016556);; Biological Process: positive regulation of stomatal complex development (GO:2000123);; </t>
  </si>
  <si>
    <t xml:space="preserve">EPIDERMAL PATTERNING FACTOR-like protein 9 (Precursor) GN=EPFL9 OS=Arabidopsis thaliana (Mouse-ear cress) PE=1 SV=1</t>
  </si>
  <si>
    <t xml:space="preserve">hypothetical protein F775_10865 [Aegilops tauschii]</t>
  </si>
  <si>
    <t xml:space="preserve">c177147.graph_c0</t>
  </si>
  <si>
    <t xml:space="preserve">EPIDERMAL PATTERNING FACTOR-like protein 1 (Precursor) GN=EPFL1 OS=Arabidopsis thaliana (Mouse-ear cress) PE=2 SV=1</t>
  </si>
  <si>
    <t xml:space="preserve">putative type 1a plasma membrane receptor [Oryza sativa] </t>
  </si>
  <si>
    <t xml:space="preserve">Table S5 Putative bHLH transcription factor differentially expressed between NEZ and EBZ</t>
  </si>
  <si>
    <t xml:space="preserve">c180514.graph_c0</t>
  </si>
  <si>
    <t xml:space="preserve">Transcription factor bHLH147 GN=K14A17.17 OS=Arabidopsis thaliana (Mouse-ear cress) PE=1 SV=1</t>
  </si>
  <si>
    <t xml:space="preserve">c161486.graph_c0</t>
  </si>
  <si>
    <t xml:space="preserve">Molecular Function: protein dimerization activity (GO:0046983);; </t>
  </si>
  <si>
    <t xml:space="preserve">Transcription factor bHLH13 GN=F6F3.7 OS=Arabidopsis thaliana (Mouse-ear cress) PE=2 SV=1</t>
  </si>
  <si>
    <t xml:space="preserve">c179514.graph_c0</t>
  </si>
  <si>
    <t xml:space="preserve">Transcription factor bHLH30 OS=Arabidopsis thaliana (Mouse-ear cress) PE=1 SV=1</t>
  </si>
  <si>
    <t xml:space="preserve">c186647.graph_c0</t>
  </si>
  <si>
    <t xml:space="preserve">Cellular Component: nucleus (GO:0005634);; Molecular Function: protein dimerization activity (GO:0046983);; </t>
  </si>
  <si>
    <t xml:space="preserve">Transcription factor bHLH57 GN=F11O4.13 OS=Arabidopsis thaliana (Mouse-ear cress) PE=2 SV=1</t>
  </si>
  <si>
    <t xml:space="preserve">c175767.graph_c0</t>
  </si>
  <si>
    <t xml:space="preserve">Molecular Function: DNA binding (GO:0003677);; Cellular Component: nucleus (GO:0005634);; Molecular Function: protein dimerization activity (GO:0046983);; </t>
  </si>
  <si>
    <t xml:space="preserve">Transcription factor bHLH61 GN=F12B17.80 OS=Arabidopsis thaliana (Mouse-ear cress) PE=2 SV=1</t>
  </si>
  <si>
    <t xml:space="preserve">PREDICTED: uncharacterized protein LOC100836923 [Brachypodium distachyon]</t>
  </si>
  <si>
    <t xml:space="preserve">c189347.graph_c0</t>
  </si>
  <si>
    <t xml:space="preserve">Cellular Component: nucleus (GO:0005634);; Cellular Component: plastid (GO:0009536);; Molecular Function: protein dimerization activity (GO:0046983);; </t>
  </si>
  <si>
    <t xml:space="preserve">Transcription factor bHLH62 GN=F21O3.5 OS=Arabidopsis thaliana (Mouse-ear cress) PE=2 SV=1</t>
  </si>
  <si>
    <t xml:space="preserve">c188129.graph_c0</t>
  </si>
  <si>
    <t xml:space="preserve">Molecular Function: binding (GO:0005488);; Cellular Component: plastid (GO:0009536);; Biological Process: primary metabolic process (GO:0044238);; Biological Process: biological regulation (GO:0065007);; Biological Process: organic cyclic compound biosynthetic process (GO:1901362);; </t>
  </si>
  <si>
    <t xml:space="preserve">c189017.graph_c0</t>
  </si>
  <si>
    <t xml:space="preserve">Transcription factor bHLH78 GN=K15N18.2 OS=Arabidopsis thaliana (Mouse-ear cress) PE=2 SV=1</t>
  </si>
  <si>
    <t xml:space="preserve">c179008.graph_c0</t>
  </si>
  <si>
    <t xml:space="preserve">Transcription factor bHLH79 GN=MRG21.2 OS=Arabidopsis thaliana (Mouse-ear cress) PE=2 SV=1</t>
  </si>
  <si>
    <t xml:space="preserve">PREDICTED: transcription factor bHLH79-like [Brachypodium distachyon]</t>
  </si>
  <si>
    <t xml:space="preserve">c177414.graph_c1</t>
  </si>
  <si>
    <t xml:space="preserve">Cellular Component: nucleus (GO:0005634);; </t>
  </si>
  <si>
    <t xml:space="preserve">Transcription factor bHLH93 GN=K21L13.16 OS=Arabidopsis thaliana (Mouse-ear cress) PE=1 SV=1</t>
  </si>
  <si>
    <t xml:space="preserve">PREDICTED: transcription factor bHLH93-like isoform 1 [Brachypodium distachyon]</t>
  </si>
  <si>
    <t xml:space="preserve">c177414.graph_c0</t>
  </si>
  <si>
    <t xml:space="preserve">Transcription factor bHLH93 [Triticum urartu]</t>
  </si>
  <si>
    <t xml:space="preserve">c171792.graph_c4</t>
  </si>
  <si>
    <t xml:space="preserve">Cellular Component: nucleus (GO:0005634);; Cellular Component: mitochondrion (GO:0005739);; Biological Process: metabolic process (GO:0008152);; Molecular Function: amino acid binding (GO:0016597);; Molecular Function: protein dimerization activity (GO:0046983);; </t>
  </si>
  <si>
    <t xml:space="preserve">Os05g0337200 [Oryza sativa Japonica Group] </t>
  </si>
  <si>
    <t xml:space="preserve">c171746.graph_c3</t>
  </si>
  <si>
    <t xml:space="preserve">Molecular Function: ubiquitin-protein ligase activity (GO:0004842);; Molecular Function: binding (GO:0005488);; Cellular Component: nucleus (GO:0005634);; Biological Process: protein ubiquitination (GO:0016567);; </t>
  </si>
  <si>
    <t xml:space="preserve">Transcription factor bHLH94 GN=F12K8.16 OS=Arabidopsis thaliana (Mouse-ear cress) PE=2 SV=2</t>
  </si>
  <si>
    <t xml:space="preserve">c174028.graph_c0</t>
  </si>
  <si>
    <t xml:space="preserve">Transcription factor bHLH96 GN=T9N14.4 OS=Arabidopsis thaliana (Mouse-ear cress) PE=2 SV=1</t>
  </si>
  <si>
    <t xml:space="preserve">hypothetical protein OsI_10315 [Oryza sativa Indica Group]</t>
  </si>
  <si>
    <t xml:space="preserve">c181118.graph_c0</t>
  </si>
  <si>
    <t xml:space="preserve">Transcription factor bHLH106 GN=T3K9.10 OS=Arabidopsis thaliana (Mouse-ear cress) PE=2 SV=1</t>
  </si>
  <si>
    <t xml:space="preserve">PH01B015M02.7 [Phyllostachys edulis]</t>
  </si>
  <si>
    <t xml:space="preserve">c173466.graph_c0</t>
  </si>
  <si>
    <t xml:space="preserve">Molecular Function: DNA binding (GO:0003677);; Cellular Component: plastid (GO:0009536);; Molecular Function: protein dimerization activity (GO:0046983);; </t>
  </si>
  <si>
    <t xml:space="preserve">Transcription factor bHLH135 GN=At1g74500 OS=Arabidopsis thaliana (Mouse-ear cress) PE=1 SV=1</t>
  </si>
  <si>
    <t xml:space="preserve">c176788.graph_c0</t>
  </si>
  <si>
    <t xml:space="preserve">Transcription factor bHLH137 GN=K3K7 OS=Arabidopsis thaliana (Mouse-ear cress) PE=2 SV=1</t>
  </si>
  <si>
    <t xml:space="preserve">Transcription factor bHLH137 [Aegilops tauschii]</t>
  </si>
  <si>
    <t xml:space="preserve">c177349.graph_c2</t>
  </si>
  <si>
    <t xml:space="preserve">Molecular Function: DNA binding (GO:0003677);; Cellular Component: nucleus (GO:0005634);; Cellular Component: plastid (GO:0009536);; Molecular Function: protein dimerization activity (GO:0046983);; </t>
  </si>
  <si>
    <t xml:space="preserve">Transcription factor bHLH144 OS=Arabidopsis thaliana (Mouse-ear cress) PE=1 SV=1</t>
  </si>
  <si>
    <t xml:space="preserve">Transcription factor bHLH144 [Aegilops tauschii]</t>
  </si>
  <si>
    <t xml:space="preserve">c189765.graph_c0</t>
  </si>
  <si>
    <t xml:space="preserve">Cellular Component: nucleus (GO:0005634);; Cellular Component: mitochondrion (GO:0005739);; Molecular Function: protein dimerization activity (GO:0046983);; </t>
  </si>
  <si>
    <t xml:space="preserve">Transcription factor bHLH145 GN=MPF21.2 OS=Arabidopsis thaliana (Mouse-ear cress) PE=2 SV=1</t>
  </si>
  <si>
    <t xml:space="preserve">PREDICTED: transcription factor bHLH145-like [Brachypodium distachyon]</t>
  </si>
  <si>
    <t xml:space="preserve">c178414.graph_c0</t>
  </si>
  <si>
    <t xml:space="preserve">Transcription factor bHLH148 GN=F5E6.8 OS=Arabidopsis thaliana (Mouse-ear cress) PE=1 SV=1</t>
  </si>
  <si>
    <t xml:space="preserve">c181827.graph_c0</t>
  </si>
  <si>
    <t xml:space="preserve">Translation, ribosomal structure and biogenesis </t>
  </si>
  <si>
    <t xml:space="preserve">PREDICTED: transcription factor bHLH148-like [Brachypodium distachyon]</t>
  </si>
  <si>
    <t xml:space="preserve">c178410.graph_c0</t>
  </si>
  <si>
    <t xml:space="preserve">Transcription factor bHLH150 GN=F10A16.9 OS=Arabidopsis thaliana (Mouse-ear cress) PE=1 SV=1</t>
  </si>
  <si>
    <t xml:space="preserve">hypothetical protein F775_02544 [Aegilops tauschii]</t>
  </si>
  <si>
    <t xml:space="preserve">Table S6  Primers of selected genes used for qRT-PCR analysis</t>
  </si>
  <si>
    <t xml:space="preserve">Unigene</t>
  </si>
  <si>
    <t xml:space="preserve">Primer sequence (5’-3’)</t>
  </si>
  <si>
    <t xml:space="preserve">Product length (bp)</t>
  </si>
  <si>
    <t xml:space="preserve">F: GCACCGCGTTCGAGCACAT</t>
  </si>
  <si>
    <t xml:space="preserve">R: TGCTGGACGTGTTGCCGAA         </t>
  </si>
  <si>
    <t xml:space="preserve">F: GATGAGAATGTTGAGCCGTCGC </t>
  </si>
  <si>
    <t xml:space="preserve">R: GCACTTGAACCCAGAGCCGAA   </t>
  </si>
  <si>
    <t xml:space="preserve">F: GCTGCTGTTCGCGCTGTCCT  </t>
  </si>
  <si>
    <t xml:space="preserve">R: GCCCGCGTGGATGCAGAA        </t>
  </si>
  <si>
    <t xml:space="preserve">F: GGTGAGTACAATGGATGATGAGGAGA </t>
  </si>
  <si>
    <t xml:space="preserve">R: TTCGTGACTTTCGTCCATGTTCTTT       </t>
  </si>
  <si>
    <t xml:space="preserve">F: AAATGATGTCTCCTGCCCTCCAA      </t>
  </si>
  <si>
    <t xml:space="preserve">R: AACATGATCAGACAGCCTACAAGAAGC    </t>
  </si>
  <si>
    <t xml:space="preserve">F: AGAACCTCCACGCCTGCGA 19nt  </t>
  </si>
  <si>
    <t xml:space="preserve">R: GCCTTGTCGACGCCGGTG  </t>
  </si>
  <si>
    <t xml:space="preserve">F: TGGGAGTTCGAATTGTTGATGGA  </t>
  </si>
  <si>
    <t xml:space="preserve">R: TGTCATAGCAACGGCACGGG     </t>
  </si>
  <si>
    <t xml:space="preserve">F: CATCTGTTGGTCGTGTTGGTGCT   </t>
  </si>
  <si>
    <t xml:space="preserve">R: TTACGTTTGGGCCTCCAATGACT </t>
  </si>
  <si>
    <t xml:space="preserve">F: GGAACCAGTCGGCGGCGT </t>
  </si>
  <si>
    <t xml:space="preserve">R: GCGCTCCCACACCAGGCT </t>
  </si>
  <si>
    <t xml:space="preserve">F: CGGCAACACCTCGAGCAGC   </t>
  </si>
  <si>
    <t xml:space="preserve">R: TGAAGCCGCTGCCGAAGG    </t>
  </si>
  <si>
    <t xml:space="preserve">F: TCGGGTGGCCCAACACGT</t>
  </si>
  <si>
    <t xml:space="preserve">R: ACGCTGGTGATGATGCTCGG</t>
  </si>
  <si>
    <t xml:space="preserve">F: GATTCAGATGGAGGTCACAGGGAG</t>
  </si>
  <si>
    <r>
      <rPr>
        <sz val="10.5"/>
        <color rgb="FFFF0000"/>
        <rFont val="Times New Roman"/>
        <family val="1"/>
      </rPr>
      <t xml:space="preserve">R:</t>
    </r>
    <r>
      <rPr>
        <sz val="10.5"/>
        <color rgb="FF000000"/>
        <rFont val="Calibri"/>
        <family val="2"/>
      </rPr>
      <t xml:space="preserve"> </t>
    </r>
    <r>
      <rPr>
        <sz val="10.5"/>
        <color rgb="FFFF0000"/>
        <rFont val="Times New Roman"/>
        <family val="1"/>
      </rPr>
      <t xml:space="preserve">CTCAGGTTTCCGGTGTCTAGTCCA</t>
    </r>
  </si>
  <si>
    <t xml:space="preserve">eEF-1α</t>
  </si>
  <si>
    <t xml:space="preserve">F: AGCACGCTCTTCTTGCTTTC </t>
  </si>
  <si>
    <t xml:space="preserve">R: GGGACCTTGTCAGGGTTGTA</t>
  </si>
  <si>
    <t xml:space="preserve"> 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.00E+00"/>
  </numFmts>
  <fonts count="14">
    <font>
      <sz val="11"/>
      <color rgb="FF000000"/>
      <name val="Tahoma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b val="true"/>
      <sz val="12"/>
      <color rgb="FF000000"/>
      <name val="Times New Roman"/>
      <family val="1"/>
    </font>
    <font>
      <b val="true"/>
      <sz val="11"/>
      <color rgb="FF000000"/>
      <name val="Tahoma"/>
      <family val="2"/>
    </font>
    <font>
      <b val="true"/>
      <i val="true"/>
      <sz val="12"/>
      <color rgb="FF000000"/>
      <name val="Times New Roman"/>
      <family val="1"/>
    </font>
    <font>
      <sz val="11"/>
      <name val="Times New Roman"/>
      <family val="1"/>
    </font>
    <font>
      <sz val="11"/>
      <color rgb="FF000000"/>
      <name val="Times New Roman"/>
      <family val="1"/>
    </font>
    <font>
      <b val="true"/>
      <sz val="10.5"/>
      <color rgb="FF000000"/>
      <name val="Times New Roman"/>
      <family val="1"/>
    </font>
    <font>
      <sz val="10.5"/>
      <color rgb="FF000000"/>
      <name val="Times New Roman"/>
      <family val="1"/>
    </font>
    <font>
      <sz val="10.5"/>
      <color rgb="FFFF0000"/>
      <name val="Times New Roman"/>
      <family val="1"/>
    </font>
    <font>
      <sz val="10.5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 style="medium"/>
      <top/>
      <bottom/>
      <diagonal/>
    </border>
  </borders>
  <cellStyleXfs count="24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8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1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8" fillId="0" borderId="0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8" fillId="0" borderId="0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9" fillId="0" borderId="0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9" fillId="0" borderId="0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2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2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9" fillId="0" borderId="2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9" fillId="0" borderId="2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2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2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2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2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21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2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1" xfId="2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2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21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9" fillId="0" borderId="0" xfId="21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9" fillId="0" borderId="0" xfId="2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21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3" xfId="21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9" fillId="0" borderId="3" xfId="21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9" fillId="0" borderId="2" xfId="2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2" xfId="21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2" xfId="21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2" xfId="22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2" xfId="22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4" xfId="2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4" xfId="2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4" xfId="2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22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9" fillId="0" borderId="0" xfId="22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9" fillId="0" borderId="0" xfId="22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22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2" xfId="22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9" fillId="0" borderId="2" xfId="22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9" fillId="0" borderId="2" xfId="2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2" xfId="22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23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23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1" xfId="23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23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23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9" fillId="0" borderId="0" xfId="23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9" fillId="0" borderId="0" xfId="23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23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2" xfId="23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9" fillId="0" borderId="2" xfId="23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9" fillId="0" borderId="2" xfId="23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2" xfId="23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2" fillId="0" borderId="0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12" fillId="0" borderId="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2" fillId="0" borderId="6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12" fillId="0" borderId="7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2" fillId="0" borderId="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1" fillId="0" borderId="2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11" fillId="0" borderId="2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justify" vertical="center" textRotation="0" wrapText="tru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3" xfId="21"/>
    <cellStyle name="常规 4" xfId="22"/>
    <cellStyle name="常规 5" xfId="23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U102"/>
  <sheetViews>
    <sheetView showFormulas="false" showGridLines="true" showRowColHeaders="true" showZeros="true" rightToLeft="false" tabSelected="true" showOutlineSymbols="true" defaultGridColor="true" view="normal" topLeftCell="A16" colorId="64" zoomScale="100" zoomScaleNormal="100" zoomScalePageLayoutView="100" workbookViewId="0">
      <selection pane="topLeft" activeCell="F15" activeCellId="0" sqref="F15"/>
    </sheetView>
  </sheetViews>
  <sheetFormatPr defaultColWidth="8.96875" defaultRowHeight="14.25" zeroHeight="false" outlineLevelRow="0" outlineLevelCol="0"/>
  <cols>
    <col collapsed="false" customWidth="true" hidden="false" outlineLevel="0" max="1" min="1" style="0" width="17.75"/>
    <col collapsed="false" customWidth="true" hidden="false" outlineLevel="0" max="3" min="3" style="0" width="17.25"/>
  </cols>
  <sheetData>
    <row r="1" customFormat="false" ht="16.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customFormat="false" ht="14.25" hidden="false" customHeight="false" outlineLevel="0" collapsed="false">
      <c r="A2" s="2" t="s">
        <v>1</v>
      </c>
      <c r="B2" s="2" t="s">
        <v>2</v>
      </c>
      <c r="C2" s="2" t="s">
        <v>3</v>
      </c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</row>
    <row r="3" customFormat="false" ht="14.25" hidden="false" customHeight="false" outlineLevel="0" collapsed="false">
      <c r="A3" s="0" t="s">
        <v>4</v>
      </c>
      <c r="B3" s="0" t="s">
        <v>5</v>
      </c>
      <c r="C3" s="0" t="s">
        <v>6</v>
      </c>
      <c r="D3" s="0" t="s">
        <v>7</v>
      </c>
    </row>
    <row r="4" customFormat="false" ht="14.25" hidden="false" customHeight="false" outlineLevel="0" collapsed="false">
      <c r="A4" s="0" t="s">
        <v>8</v>
      </c>
      <c r="B4" s="0" t="s">
        <v>9</v>
      </c>
      <c r="C4" s="0" t="s">
        <v>10</v>
      </c>
      <c r="D4" s="0" t="s">
        <v>11</v>
      </c>
    </row>
    <row r="5" customFormat="false" ht="14.25" hidden="false" customHeight="false" outlineLevel="0" collapsed="false">
      <c r="A5" s="0" t="s">
        <v>12</v>
      </c>
      <c r="B5" s="0" t="s">
        <v>13</v>
      </c>
      <c r="C5" s="0" t="s">
        <v>14</v>
      </c>
      <c r="D5" s="0" t="s">
        <v>15</v>
      </c>
    </row>
    <row r="6" customFormat="false" ht="14.25" hidden="false" customHeight="false" outlineLevel="0" collapsed="false">
      <c r="A6" s="0" t="s">
        <v>16</v>
      </c>
      <c r="B6" s="0" t="s">
        <v>17</v>
      </c>
      <c r="C6" s="0" t="s">
        <v>18</v>
      </c>
      <c r="D6" s="0" t="s">
        <v>19</v>
      </c>
    </row>
    <row r="7" customFormat="false" ht="14.25" hidden="false" customHeight="false" outlineLevel="0" collapsed="false">
      <c r="A7" s="0" t="s">
        <v>20</v>
      </c>
      <c r="B7" s="0" t="s">
        <v>21</v>
      </c>
      <c r="C7" s="0" t="s">
        <v>22</v>
      </c>
      <c r="D7" s="0" t="s">
        <v>23</v>
      </c>
    </row>
    <row r="8" customFormat="false" ht="14.25" hidden="false" customHeight="false" outlineLevel="0" collapsed="false">
      <c r="A8" s="0" t="s">
        <v>24</v>
      </c>
      <c r="B8" s="0" t="s">
        <v>25</v>
      </c>
      <c r="C8" s="0" t="s">
        <v>26</v>
      </c>
      <c r="D8" s="0" t="s">
        <v>27</v>
      </c>
    </row>
    <row r="9" customFormat="false" ht="14.25" hidden="false" customHeight="false" outlineLevel="0" collapsed="false">
      <c r="A9" s="0" t="s">
        <v>28</v>
      </c>
      <c r="B9" s="0" t="s">
        <v>29</v>
      </c>
      <c r="C9" s="0" t="s">
        <v>30</v>
      </c>
      <c r="D9" s="0" t="s">
        <v>31</v>
      </c>
    </row>
    <row r="10" customFormat="false" ht="14.25" hidden="false" customHeight="false" outlineLevel="0" collapsed="false">
      <c r="A10" s="0" t="s">
        <v>32</v>
      </c>
      <c r="B10" s="0" t="s">
        <v>33</v>
      </c>
      <c r="C10" s="0" t="s">
        <v>34</v>
      </c>
      <c r="D10" s="0" t="s">
        <v>35</v>
      </c>
    </row>
    <row r="11" customFormat="false" ht="14.25" hidden="false" customHeight="false" outlineLevel="0" collapsed="false">
      <c r="A11" s="0" t="s">
        <v>36</v>
      </c>
      <c r="B11" s="0" t="s">
        <v>37</v>
      </c>
      <c r="C11" s="0" t="s">
        <v>38</v>
      </c>
      <c r="D11" s="0" t="s">
        <v>39</v>
      </c>
    </row>
    <row r="12" customFormat="false" ht="14.25" hidden="false" customHeight="false" outlineLevel="0" collapsed="false">
      <c r="A12" s="0" t="s">
        <v>40</v>
      </c>
      <c r="B12" s="0" t="s">
        <v>41</v>
      </c>
      <c r="C12" s="0" t="s">
        <v>42</v>
      </c>
      <c r="D12" s="0" t="s">
        <v>43</v>
      </c>
    </row>
    <row r="13" customFormat="false" ht="14.25" hidden="false" customHeight="false" outlineLevel="0" collapsed="false">
      <c r="A13" s="0" t="s">
        <v>44</v>
      </c>
      <c r="B13" s="0" t="s">
        <v>45</v>
      </c>
      <c r="C13" s="0" t="s">
        <v>46</v>
      </c>
      <c r="D13" s="0" t="s">
        <v>47</v>
      </c>
    </row>
    <row r="14" customFormat="false" ht="14.25" hidden="false" customHeight="false" outlineLevel="0" collapsed="false">
      <c r="A14" s="0" t="s">
        <v>48</v>
      </c>
      <c r="B14" s="0" t="s">
        <v>49</v>
      </c>
      <c r="C14" s="0" t="s">
        <v>50</v>
      </c>
      <c r="D14" s="0" t="s">
        <v>51</v>
      </c>
    </row>
    <row r="15" customFormat="false" ht="14.25" hidden="false" customHeight="false" outlineLevel="0" collapsed="false">
      <c r="A15" s="0" t="s">
        <v>52</v>
      </c>
      <c r="B15" s="0" t="s">
        <v>53</v>
      </c>
      <c r="C15" s="0" t="s">
        <v>54</v>
      </c>
      <c r="D15" s="0" t="s">
        <v>55</v>
      </c>
    </row>
    <row r="16" customFormat="false" ht="14.25" hidden="false" customHeight="false" outlineLevel="0" collapsed="false">
      <c r="A16" s="0" t="s">
        <v>56</v>
      </c>
      <c r="B16" s="0" t="s">
        <v>57</v>
      </c>
      <c r="C16" s="0" t="s">
        <v>58</v>
      </c>
      <c r="D16" s="0" t="s">
        <v>59</v>
      </c>
    </row>
    <row r="17" customFormat="false" ht="14.25" hidden="false" customHeight="false" outlineLevel="0" collapsed="false">
      <c r="A17" s="0" t="s">
        <v>60</v>
      </c>
      <c r="B17" s="0" t="s">
        <v>61</v>
      </c>
      <c r="C17" s="0" t="s">
        <v>62</v>
      </c>
      <c r="D17" s="0" t="s">
        <v>63</v>
      </c>
    </row>
    <row r="18" customFormat="false" ht="14.25" hidden="false" customHeight="false" outlineLevel="0" collapsed="false">
      <c r="A18" s="0" t="s">
        <v>64</v>
      </c>
      <c r="B18" s="0" t="s">
        <v>65</v>
      </c>
      <c r="C18" s="0" t="s">
        <v>66</v>
      </c>
      <c r="D18" s="0" t="s">
        <v>67</v>
      </c>
    </row>
    <row r="19" customFormat="false" ht="14.25" hidden="false" customHeight="false" outlineLevel="0" collapsed="false">
      <c r="A19" s="0" t="s">
        <v>68</v>
      </c>
      <c r="B19" s="0" t="s">
        <v>69</v>
      </c>
      <c r="C19" s="0" t="s">
        <v>70</v>
      </c>
      <c r="D19" s="0" t="s">
        <v>71</v>
      </c>
    </row>
    <row r="20" customFormat="false" ht="14.25" hidden="false" customHeight="false" outlineLevel="0" collapsed="false">
      <c r="A20" s="0" t="s">
        <v>72</v>
      </c>
      <c r="B20" s="0" t="s">
        <v>73</v>
      </c>
      <c r="C20" s="0" t="s">
        <v>74</v>
      </c>
      <c r="D20" s="0" t="s">
        <v>75</v>
      </c>
    </row>
    <row r="21" customFormat="false" ht="14.25" hidden="false" customHeight="false" outlineLevel="0" collapsed="false">
      <c r="A21" s="0" t="s">
        <v>76</v>
      </c>
      <c r="B21" s="0" t="s">
        <v>77</v>
      </c>
      <c r="C21" s="0" t="s">
        <v>78</v>
      </c>
      <c r="D21" s="0" t="s">
        <v>79</v>
      </c>
    </row>
    <row r="22" customFormat="false" ht="14.25" hidden="false" customHeight="false" outlineLevel="0" collapsed="false">
      <c r="A22" s="0" t="s">
        <v>80</v>
      </c>
      <c r="B22" s="0" t="s">
        <v>81</v>
      </c>
      <c r="C22" s="0" t="s">
        <v>82</v>
      </c>
      <c r="D22" s="0" t="s">
        <v>83</v>
      </c>
    </row>
    <row r="23" customFormat="false" ht="14.25" hidden="false" customHeight="false" outlineLevel="0" collapsed="false">
      <c r="A23" s="0" t="s">
        <v>84</v>
      </c>
      <c r="B23" s="0" t="s">
        <v>85</v>
      </c>
      <c r="C23" s="0" t="s">
        <v>86</v>
      </c>
      <c r="D23" s="0" t="s">
        <v>87</v>
      </c>
    </row>
    <row r="24" customFormat="false" ht="14.25" hidden="false" customHeight="false" outlineLevel="0" collapsed="false">
      <c r="A24" s="0" t="s">
        <v>88</v>
      </c>
      <c r="B24" s="0" t="s">
        <v>89</v>
      </c>
      <c r="C24" s="0" t="s">
        <v>90</v>
      </c>
      <c r="D24" s="0" t="s">
        <v>91</v>
      </c>
    </row>
    <row r="25" customFormat="false" ht="14.25" hidden="false" customHeight="false" outlineLevel="0" collapsed="false">
      <c r="A25" s="0" t="s">
        <v>92</v>
      </c>
      <c r="B25" s="0" t="s">
        <v>93</v>
      </c>
      <c r="C25" s="0" t="s">
        <v>94</v>
      </c>
      <c r="D25" s="0" t="s">
        <v>95</v>
      </c>
    </row>
    <row r="26" customFormat="false" ht="14.25" hidden="false" customHeight="false" outlineLevel="0" collapsed="false">
      <c r="A26" s="0" t="s">
        <v>96</v>
      </c>
      <c r="B26" s="0" t="s">
        <v>97</v>
      </c>
      <c r="C26" s="0" t="s">
        <v>98</v>
      </c>
      <c r="D26" s="0" t="s">
        <v>99</v>
      </c>
    </row>
    <row r="27" customFormat="false" ht="14.25" hidden="false" customHeight="false" outlineLevel="0" collapsed="false">
      <c r="A27" s="0" t="s">
        <v>100</v>
      </c>
      <c r="B27" s="0" t="s">
        <v>101</v>
      </c>
      <c r="C27" s="0" t="s">
        <v>102</v>
      </c>
      <c r="D27" s="0" t="s">
        <v>103</v>
      </c>
    </row>
    <row r="28" customFormat="false" ht="14.25" hidden="false" customHeight="false" outlineLevel="0" collapsed="false">
      <c r="A28" s="0" t="s">
        <v>104</v>
      </c>
      <c r="B28" s="0" t="s">
        <v>105</v>
      </c>
      <c r="C28" s="0" t="s">
        <v>106</v>
      </c>
      <c r="D28" s="0" t="s">
        <v>107</v>
      </c>
    </row>
    <row r="29" customFormat="false" ht="14.25" hidden="false" customHeight="false" outlineLevel="0" collapsed="false">
      <c r="A29" s="0" t="s">
        <v>108</v>
      </c>
      <c r="B29" s="0" t="s">
        <v>109</v>
      </c>
      <c r="C29" s="0" t="s">
        <v>110</v>
      </c>
      <c r="D29" s="0" t="s">
        <v>111</v>
      </c>
    </row>
    <row r="30" customFormat="false" ht="14.25" hidden="false" customHeight="false" outlineLevel="0" collapsed="false">
      <c r="A30" s="0" t="s">
        <v>112</v>
      </c>
      <c r="B30" s="0" t="s">
        <v>113</v>
      </c>
      <c r="C30" s="4" t="s">
        <v>114</v>
      </c>
      <c r="D30" s="4" t="s">
        <v>115</v>
      </c>
    </row>
    <row r="31" customFormat="false" ht="14.25" hidden="false" customHeight="false" outlineLevel="0" collapsed="false">
      <c r="A31" s="0" t="s">
        <v>116</v>
      </c>
      <c r="B31" s="0" t="s">
        <v>117</v>
      </c>
      <c r="C31" s="0" t="s">
        <v>118</v>
      </c>
      <c r="D31" s="0" t="s">
        <v>119</v>
      </c>
    </row>
    <row r="32" customFormat="false" ht="14.25" hidden="false" customHeight="false" outlineLevel="0" collapsed="false">
      <c r="A32" s="0" t="s">
        <v>120</v>
      </c>
      <c r="B32" s="0" t="s">
        <v>121</v>
      </c>
      <c r="C32" s="4" t="s">
        <v>122</v>
      </c>
      <c r="D32" s="0" t="s">
        <v>123</v>
      </c>
    </row>
    <row r="33" customFormat="false" ht="14.25" hidden="false" customHeight="false" outlineLevel="0" collapsed="false">
      <c r="A33" s="0" t="s">
        <v>124</v>
      </c>
      <c r="B33" s="0" t="s">
        <v>125</v>
      </c>
      <c r="C33" s="0" t="s">
        <v>126</v>
      </c>
      <c r="D33" s="0" t="s">
        <v>127</v>
      </c>
    </row>
    <row r="34" customFormat="false" ht="14.25" hidden="false" customHeight="false" outlineLevel="0" collapsed="false">
      <c r="A34" s="0" t="s">
        <v>128</v>
      </c>
      <c r="B34" s="0" t="s">
        <v>129</v>
      </c>
      <c r="C34" s="0" t="s">
        <v>130</v>
      </c>
      <c r="D34" s="0" t="s">
        <v>131</v>
      </c>
    </row>
    <row r="35" customFormat="false" ht="14.25" hidden="false" customHeight="false" outlineLevel="0" collapsed="false">
      <c r="A35" s="0" t="s">
        <v>132</v>
      </c>
      <c r="B35" s="0" t="s">
        <v>133</v>
      </c>
      <c r="C35" s="0" t="s">
        <v>134</v>
      </c>
      <c r="D35" s="0" t="s">
        <v>135</v>
      </c>
    </row>
    <row r="36" customFormat="false" ht="14.25" hidden="false" customHeight="false" outlineLevel="0" collapsed="false">
      <c r="A36" s="0" t="s">
        <v>136</v>
      </c>
      <c r="B36" s="0" t="s">
        <v>137</v>
      </c>
      <c r="C36" s="4" t="s">
        <v>138</v>
      </c>
      <c r="D36" s="4" t="s">
        <v>139</v>
      </c>
    </row>
    <row r="37" customFormat="false" ht="14.25" hidden="false" customHeight="false" outlineLevel="0" collapsed="false">
      <c r="A37" s="0" t="s">
        <v>140</v>
      </c>
      <c r="B37" s="0" t="s">
        <v>141</v>
      </c>
      <c r="C37" s="0" t="s">
        <v>142</v>
      </c>
      <c r="D37" s="0" t="s">
        <v>143</v>
      </c>
    </row>
    <row r="38" customFormat="false" ht="14.25" hidden="false" customHeight="false" outlineLevel="0" collapsed="false">
      <c r="A38" s="0" t="s">
        <v>144</v>
      </c>
      <c r="B38" s="0" t="s">
        <v>145</v>
      </c>
      <c r="C38" s="0" t="s">
        <v>146</v>
      </c>
      <c r="D38" s="0" t="s">
        <v>147</v>
      </c>
    </row>
    <row r="39" customFormat="false" ht="14.25" hidden="false" customHeight="false" outlineLevel="0" collapsed="false">
      <c r="A39" s="0" t="s">
        <v>148</v>
      </c>
      <c r="B39" s="0" t="s">
        <v>149</v>
      </c>
      <c r="C39" s="0" t="s">
        <v>150</v>
      </c>
      <c r="D39" s="0" t="s">
        <v>151</v>
      </c>
    </row>
    <row r="40" customFormat="false" ht="14.25" hidden="false" customHeight="false" outlineLevel="0" collapsed="false">
      <c r="A40" s="0" t="s">
        <v>152</v>
      </c>
      <c r="B40" s="0" t="s">
        <v>153</v>
      </c>
      <c r="C40" s="0" t="s">
        <v>154</v>
      </c>
      <c r="D40" s="0" t="s">
        <v>155</v>
      </c>
    </row>
    <row r="41" customFormat="false" ht="14.25" hidden="false" customHeight="false" outlineLevel="0" collapsed="false">
      <c r="A41" s="0" t="s">
        <v>156</v>
      </c>
      <c r="B41" s="0" t="s">
        <v>157</v>
      </c>
      <c r="C41" s="0" t="s">
        <v>158</v>
      </c>
      <c r="D41" s="0" t="s">
        <v>159</v>
      </c>
    </row>
    <row r="42" customFormat="false" ht="14.25" hidden="false" customHeight="false" outlineLevel="0" collapsed="false">
      <c r="A42" s="0" t="s">
        <v>160</v>
      </c>
      <c r="B42" s="0" t="s">
        <v>161</v>
      </c>
      <c r="C42" s="4" t="s">
        <v>162</v>
      </c>
      <c r="D42" s="0" t="s">
        <v>163</v>
      </c>
    </row>
    <row r="43" customFormat="false" ht="14.25" hidden="false" customHeight="false" outlineLevel="0" collapsed="false">
      <c r="A43" s="0" t="s">
        <v>164</v>
      </c>
      <c r="B43" s="0" t="s">
        <v>165</v>
      </c>
      <c r="C43" s="0" t="s">
        <v>166</v>
      </c>
      <c r="D43" s="0" t="s">
        <v>167</v>
      </c>
    </row>
    <row r="44" customFormat="false" ht="14.25" hidden="false" customHeight="false" outlineLevel="0" collapsed="false">
      <c r="A44" s="0" t="s">
        <v>168</v>
      </c>
      <c r="B44" s="0" t="s">
        <v>169</v>
      </c>
      <c r="C44" s="0" t="s">
        <v>170</v>
      </c>
      <c r="D44" s="0" t="s">
        <v>171</v>
      </c>
    </row>
    <row r="45" customFormat="false" ht="14.25" hidden="false" customHeight="false" outlineLevel="0" collapsed="false">
      <c r="A45" s="0" t="s">
        <v>172</v>
      </c>
      <c r="B45" s="0" t="s">
        <v>173</v>
      </c>
      <c r="C45" s="0" t="s">
        <v>174</v>
      </c>
      <c r="D45" s="0" t="s">
        <v>175</v>
      </c>
    </row>
    <row r="46" customFormat="false" ht="14.25" hidden="false" customHeight="false" outlineLevel="0" collapsed="false">
      <c r="A46" s="0" t="s">
        <v>176</v>
      </c>
      <c r="B46" s="0" t="s">
        <v>177</v>
      </c>
      <c r="C46" s="0" t="s">
        <v>178</v>
      </c>
      <c r="D46" s="0" t="s">
        <v>179</v>
      </c>
    </row>
    <row r="47" customFormat="false" ht="14.25" hidden="false" customHeight="false" outlineLevel="0" collapsed="false">
      <c r="A47" s="0" t="s">
        <v>180</v>
      </c>
      <c r="B47" s="0" t="s">
        <v>181</v>
      </c>
      <c r="C47" s="0" t="s">
        <v>182</v>
      </c>
      <c r="D47" s="0" t="s">
        <v>183</v>
      </c>
    </row>
    <row r="48" customFormat="false" ht="14.25" hidden="false" customHeight="false" outlineLevel="0" collapsed="false">
      <c r="A48" s="0" t="s">
        <v>184</v>
      </c>
      <c r="B48" s="0" t="s">
        <v>185</v>
      </c>
      <c r="C48" s="0" t="s">
        <v>186</v>
      </c>
      <c r="D48" s="0" t="s">
        <v>187</v>
      </c>
    </row>
    <row r="49" customFormat="false" ht="14.25" hidden="false" customHeight="false" outlineLevel="0" collapsed="false">
      <c r="A49" s="0" t="s">
        <v>188</v>
      </c>
      <c r="B49" s="0" t="s">
        <v>189</v>
      </c>
      <c r="C49" s="0" t="s">
        <v>190</v>
      </c>
      <c r="D49" s="0" t="s">
        <v>191</v>
      </c>
    </row>
    <row r="50" customFormat="false" ht="14.25" hidden="false" customHeight="false" outlineLevel="0" collapsed="false">
      <c r="A50" s="0" t="s">
        <v>192</v>
      </c>
      <c r="B50" s="0" t="s">
        <v>193</v>
      </c>
      <c r="C50" s="0" t="s">
        <v>194</v>
      </c>
      <c r="D50" s="0" t="s">
        <v>195</v>
      </c>
    </row>
    <row r="51" customFormat="false" ht="14.25" hidden="false" customHeight="false" outlineLevel="0" collapsed="false">
      <c r="A51" s="0" t="s">
        <v>196</v>
      </c>
      <c r="B51" s="0" t="s">
        <v>197</v>
      </c>
      <c r="C51" s="0" t="s">
        <v>198</v>
      </c>
      <c r="D51" s="0" t="s">
        <v>199</v>
      </c>
    </row>
    <row r="52" customFormat="false" ht="14.25" hidden="false" customHeight="false" outlineLevel="0" collapsed="false">
      <c r="A52" s="0" t="s">
        <v>200</v>
      </c>
      <c r="B52" s="0" t="s">
        <v>201</v>
      </c>
      <c r="C52" s="0" t="s">
        <v>202</v>
      </c>
      <c r="D52" s="0" t="s">
        <v>203</v>
      </c>
    </row>
    <row r="53" customFormat="false" ht="14.25" hidden="false" customHeight="false" outlineLevel="0" collapsed="false">
      <c r="A53" s="0" t="s">
        <v>204</v>
      </c>
      <c r="B53" s="0" t="s">
        <v>205</v>
      </c>
      <c r="C53" s="0" t="s">
        <v>206</v>
      </c>
      <c r="D53" s="0" t="s">
        <v>207</v>
      </c>
    </row>
    <row r="54" customFormat="false" ht="14.25" hidden="false" customHeight="false" outlineLevel="0" collapsed="false">
      <c r="A54" s="0" t="s">
        <v>208</v>
      </c>
      <c r="B54" s="0" t="s">
        <v>209</v>
      </c>
      <c r="C54" s="0" t="s">
        <v>210</v>
      </c>
      <c r="D54" s="0" t="s">
        <v>211</v>
      </c>
    </row>
    <row r="55" customFormat="false" ht="14.25" hidden="false" customHeight="false" outlineLevel="0" collapsed="false">
      <c r="A55" s="0" t="s">
        <v>212</v>
      </c>
      <c r="B55" s="0" t="s">
        <v>213</v>
      </c>
      <c r="C55" s="0" t="s">
        <v>214</v>
      </c>
      <c r="D55" s="0" t="s">
        <v>215</v>
      </c>
    </row>
    <row r="56" customFormat="false" ht="14.25" hidden="false" customHeight="false" outlineLevel="0" collapsed="false">
      <c r="A56" s="0" t="s">
        <v>216</v>
      </c>
      <c r="B56" s="0" t="s">
        <v>217</v>
      </c>
      <c r="C56" s="0" t="s">
        <v>218</v>
      </c>
      <c r="D56" s="0" t="s">
        <v>219</v>
      </c>
    </row>
    <row r="57" customFormat="false" ht="14.25" hidden="false" customHeight="false" outlineLevel="0" collapsed="false">
      <c r="A57" s="0" t="s">
        <v>220</v>
      </c>
      <c r="B57" s="0" t="s">
        <v>221</v>
      </c>
      <c r="C57" s="0" t="s">
        <v>222</v>
      </c>
      <c r="D57" s="0" t="s">
        <v>223</v>
      </c>
    </row>
    <row r="58" customFormat="false" ht="14.25" hidden="false" customHeight="false" outlineLevel="0" collapsed="false">
      <c r="A58" s="0" t="s">
        <v>224</v>
      </c>
      <c r="B58" s="0" t="s">
        <v>225</v>
      </c>
      <c r="C58" s="0" t="s">
        <v>226</v>
      </c>
      <c r="D58" s="0" t="s">
        <v>227</v>
      </c>
    </row>
    <row r="59" customFormat="false" ht="14.25" hidden="false" customHeight="false" outlineLevel="0" collapsed="false">
      <c r="A59" s="0" t="s">
        <v>228</v>
      </c>
      <c r="B59" s="0" t="s">
        <v>229</v>
      </c>
      <c r="C59" s="0" t="s">
        <v>230</v>
      </c>
      <c r="D59" s="0" t="s">
        <v>231</v>
      </c>
    </row>
    <row r="60" customFormat="false" ht="14.25" hidden="false" customHeight="false" outlineLevel="0" collapsed="false">
      <c r="A60" s="0" t="s">
        <v>232</v>
      </c>
      <c r="B60" s="0" t="s">
        <v>233</v>
      </c>
      <c r="C60" s="0" t="s">
        <v>234</v>
      </c>
      <c r="D60" s="0" t="s">
        <v>235</v>
      </c>
    </row>
    <row r="61" customFormat="false" ht="14.25" hidden="false" customHeight="false" outlineLevel="0" collapsed="false">
      <c r="A61" s="0" t="s">
        <v>236</v>
      </c>
      <c r="B61" s="0" t="s">
        <v>237</v>
      </c>
      <c r="C61" s="4" t="s">
        <v>238</v>
      </c>
      <c r="D61" s="0" t="s">
        <v>239</v>
      </c>
    </row>
    <row r="62" customFormat="false" ht="14.25" hidden="false" customHeight="false" outlineLevel="0" collapsed="false">
      <c r="A62" s="0" t="s">
        <v>240</v>
      </c>
      <c r="B62" s="0" t="s">
        <v>241</v>
      </c>
      <c r="C62" s="0" t="s">
        <v>242</v>
      </c>
      <c r="D62" s="0" t="s">
        <v>243</v>
      </c>
    </row>
    <row r="63" customFormat="false" ht="14.25" hidden="false" customHeight="false" outlineLevel="0" collapsed="false">
      <c r="A63" s="0" t="s">
        <v>244</v>
      </c>
      <c r="B63" s="0" t="s">
        <v>245</v>
      </c>
      <c r="C63" s="0" t="s">
        <v>246</v>
      </c>
      <c r="D63" s="0" t="s">
        <v>247</v>
      </c>
    </row>
    <row r="64" customFormat="false" ht="14.25" hidden="false" customHeight="false" outlineLevel="0" collapsed="false">
      <c r="A64" s="0" t="s">
        <v>248</v>
      </c>
      <c r="B64" s="0" t="s">
        <v>249</v>
      </c>
      <c r="C64" s="0" t="s">
        <v>250</v>
      </c>
      <c r="D64" s="0" t="s">
        <v>251</v>
      </c>
    </row>
    <row r="65" customFormat="false" ht="14.25" hidden="false" customHeight="false" outlineLevel="0" collapsed="false">
      <c r="A65" s="0" t="s">
        <v>252</v>
      </c>
      <c r="B65" s="0" t="s">
        <v>253</v>
      </c>
      <c r="C65" s="0" t="s">
        <v>254</v>
      </c>
      <c r="D65" s="0" t="s">
        <v>255</v>
      </c>
    </row>
    <row r="66" customFormat="false" ht="14.25" hidden="false" customHeight="false" outlineLevel="0" collapsed="false">
      <c r="A66" s="0" t="s">
        <v>256</v>
      </c>
      <c r="B66" s="0" t="s">
        <v>257</v>
      </c>
      <c r="C66" s="0" t="s">
        <v>258</v>
      </c>
      <c r="D66" s="0" t="s">
        <v>259</v>
      </c>
    </row>
    <row r="67" customFormat="false" ht="14.25" hidden="false" customHeight="false" outlineLevel="0" collapsed="false">
      <c r="A67" s="0" t="s">
        <v>260</v>
      </c>
      <c r="B67" s="0" t="s">
        <v>261</v>
      </c>
      <c r="C67" s="0" t="s">
        <v>262</v>
      </c>
      <c r="D67" s="0" t="s">
        <v>263</v>
      </c>
    </row>
    <row r="68" customFormat="false" ht="14.25" hidden="false" customHeight="false" outlineLevel="0" collapsed="false">
      <c r="A68" s="0" t="s">
        <v>264</v>
      </c>
      <c r="B68" s="0" t="s">
        <v>265</v>
      </c>
      <c r="C68" s="0" t="s">
        <v>266</v>
      </c>
      <c r="D68" s="0" t="s">
        <v>267</v>
      </c>
    </row>
    <row r="69" customFormat="false" ht="14.25" hidden="false" customHeight="false" outlineLevel="0" collapsed="false">
      <c r="A69" s="0" t="s">
        <v>268</v>
      </c>
      <c r="B69" s="0" t="s">
        <v>269</v>
      </c>
      <c r="C69" s="0" t="s">
        <v>270</v>
      </c>
      <c r="D69" s="0" t="s">
        <v>271</v>
      </c>
    </row>
    <row r="70" customFormat="false" ht="14.25" hidden="false" customHeight="false" outlineLevel="0" collapsed="false">
      <c r="A70" s="0" t="s">
        <v>272</v>
      </c>
      <c r="B70" s="0" t="s">
        <v>273</v>
      </c>
      <c r="C70" s="0" t="s">
        <v>274</v>
      </c>
      <c r="D70" s="0" t="s">
        <v>275</v>
      </c>
    </row>
    <row r="71" customFormat="false" ht="14.25" hidden="false" customHeight="false" outlineLevel="0" collapsed="false">
      <c r="A71" s="0" t="s">
        <v>276</v>
      </c>
      <c r="B71" s="0" t="s">
        <v>277</v>
      </c>
      <c r="C71" s="0" t="s">
        <v>278</v>
      </c>
      <c r="D71" s="0" t="s">
        <v>279</v>
      </c>
    </row>
    <row r="72" customFormat="false" ht="14.25" hidden="false" customHeight="false" outlineLevel="0" collapsed="false">
      <c r="A72" s="0" t="s">
        <v>280</v>
      </c>
      <c r="B72" s="0" t="s">
        <v>281</v>
      </c>
      <c r="C72" s="0" t="s">
        <v>282</v>
      </c>
      <c r="D72" s="0" t="s">
        <v>283</v>
      </c>
    </row>
    <row r="73" customFormat="false" ht="14.25" hidden="false" customHeight="false" outlineLevel="0" collapsed="false">
      <c r="A73" s="0" t="s">
        <v>284</v>
      </c>
      <c r="B73" s="0" t="s">
        <v>285</v>
      </c>
      <c r="C73" s="0" t="s">
        <v>286</v>
      </c>
      <c r="D73" s="0" t="s">
        <v>287</v>
      </c>
    </row>
    <row r="74" customFormat="false" ht="14.25" hidden="false" customHeight="false" outlineLevel="0" collapsed="false">
      <c r="A74" s="0" t="s">
        <v>288</v>
      </c>
      <c r="B74" s="0" t="s">
        <v>289</v>
      </c>
      <c r="C74" s="0" t="s">
        <v>290</v>
      </c>
      <c r="D74" s="0" t="s">
        <v>291</v>
      </c>
    </row>
    <row r="75" customFormat="false" ht="14.25" hidden="false" customHeight="false" outlineLevel="0" collapsed="false">
      <c r="A75" s="0" t="s">
        <v>292</v>
      </c>
      <c r="B75" s="0" t="s">
        <v>293</v>
      </c>
      <c r="C75" s="0" t="s">
        <v>294</v>
      </c>
      <c r="D75" s="0" t="s">
        <v>295</v>
      </c>
    </row>
    <row r="76" customFormat="false" ht="14.25" hidden="false" customHeight="false" outlineLevel="0" collapsed="false">
      <c r="A76" s="0" t="s">
        <v>296</v>
      </c>
      <c r="B76" s="0" t="s">
        <v>297</v>
      </c>
      <c r="C76" s="0" t="s">
        <v>298</v>
      </c>
      <c r="D76" s="0" t="s">
        <v>299</v>
      </c>
    </row>
    <row r="77" customFormat="false" ht="14.25" hidden="false" customHeight="false" outlineLevel="0" collapsed="false">
      <c r="A77" s="0" t="s">
        <v>300</v>
      </c>
      <c r="B77" s="0" t="s">
        <v>301</v>
      </c>
      <c r="C77" s="0" t="s">
        <v>302</v>
      </c>
      <c r="D77" s="0" t="s">
        <v>303</v>
      </c>
    </row>
    <row r="78" customFormat="false" ht="14.25" hidden="false" customHeight="false" outlineLevel="0" collapsed="false">
      <c r="A78" s="0" t="s">
        <v>304</v>
      </c>
      <c r="B78" s="0" t="s">
        <v>305</v>
      </c>
      <c r="C78" s="0" t="s">
        <v>306</v>
      </c>
      <c r="D78" s="0" t="s">
        <v>307</v>
      </c>
    </row>
    <row r="79" customFormat="false" ht="14.25" hidden="false" customHeight="false" outlineLevel="0" collapsed="false">
      <c r="A79" s="0" t="s">
        <v>308</v>
      </c>
      <c r="B79" s="0" t="s">
        <v>309</v>
      </c>
      <c r="C79" s="0" t="s">
        <v>310</v>
      </c>
      <c r="D79" s="0" t="s">
        <v>311</v>
      </c>
    </row>
    <row r="80" customFormat="false" ht="14.25" hidden="false" customHeight="false" outlineLevel="0" collapsed="false">
      <c r="A80" s="0" t="s">
        <v>312</v>
      </c>
      <c r="B80" s="0" t="s">
        <v>313</v>
      </c>
      <c r="C80" s="0" t="s">
        <v>314</v>
      </c>
      <c r="D80" s="0" t="s">
        <v>315</v>
      </c>
    </row>
    <row r="81" customFormat="false" ht="14.25" hidden="false" customHeight="false" outlineLevel="0" collapsed="false">
      <c r="A81" s="0" t="s">
        <v>316</v>
      </c>
      <c r="B81" s="0" t="s">
        <v>317</v>
      </c>
      <c r="C81" s="0" t="s">
        <v>318</v>
      </c>
      <c r="D81" s="0" t="s">
        <v>319</v>
      </c>
    </row>
    <row r="82" customFormat="false" ht="14.25" hidden="false" customHeight="false" outlineLevel="0" collapsed="false">
      <c r="A82" s="0" t="s">
        <v>320</v>
      </c>
      <c r="B82" s="0" t="s">
        <v>321</v>
      </c>
      <c r="C82" s="0" t="s">
        <v>322</v>
      </c>
      <c r="D82" s="0" t="s">
        <v>323</v>
      </c>
    </row>
    <row r="83" customFormat="false" ht="14.25" hidden="false" customHeight="false" outlineLevel="0" collapsed="false">
      <c r="A83" s="0" t="s">
        <v>324</v>
      </c>
      <c r="B83" s="0" t="s">
        <v>325</v>
      </c>
      <c r="C83" s="0" t="s">
        <v>326</v>
      </c>
      <c r="D83" s="0" t="s">
        <v>327</v>
      </c>
    </row>
    <row r="84" customFormat="false" ht="14.25" hidden="false" customHeight="false" outlineLevel="0" collapsed="false">
      <c r="A84" s="0" t="s">
        <v>328</v>
      </c>
      <c r="B84" s="0" t="s">
        <v>329</v>
      </c>
      <c r="C84" s="0" t="s">
        <v>330</v>
      </c>
      <c r="D84" s="0" t="s">
        <v>331</v>
      </c>
    </row>
    <row r="85" customFormat="false" ht="14.25" hidden="false" customHeight="false" outlineLevel="0" collapsed="false">
      <c r="A85" s="0" t="s">
        <v>332</v>
      </c>
      <c r="B85" s="0" t="s">
        <v>333</v>
      </c>
      <c r="C85" s="0" t="s">
        <v>334</v>
      </c>
      <c r="D85" s="0" t="s">
        <v>335</v>
      </c>
    </row>
    <row r="86" customFormat="false" ht="14.25" hidden="false" customHeight="false" outlineLevel="0" collapsed="false">
      <c r="A86" s="0" t="s">
        <v>336</v>
      </c>
      <c r="B86" s="0" t="s">
        <v>337</v>
      </c>
      <c r="C86" s="0" t="s">
        <v>338</v>
      </c>
      <c r="D86" s="0" t="s">
        <v>339</v>
      </c>
    </row>
    <row r="87" customFormat="false" ht="14.25" hidden="false" customHeight="false" outlineLevel="0" collapsed="false">
      <c r="A87" s="0" t="s">
        <v>340</v>
      </c>
      <c r="B87" s="0" t="s">
        <v>341</v>
      </c>
      <c r="C87" s="0" t="s">
        <v>342</v>
      </c>
      <c r="D87" s="0" t="s">
        <v>343</v>
      </c>
    </row>
    <row r="88" customFormat="false" ht="14.25" hidden="false" customHeight="false" outlineLevel="0" collapsed="false">
      <c r="A88" s="0" t="s">
        <v>344</v>
      </c>
      <c r="B88" s="0" t="s">
        <v>345</v>
      </c>
      <c r="C88" s="0" t="s">
        <v>346</v>
      </c>
      <c r="D88" s="0" t="s">
        <v>347</v>
      </c>
    </row>
    <row r="89" customFormat="false" ht="14.25" hidden="false" customHeight="false" outlineLevel="0" collapsed="false">
      <c r="A89" s="0" t="s">
        <v>348</v>
      </c>
      <c r="B89" s="0" t="s">
        <v>349</v>
      </c>
      <c r="C89" s="0" t="s">
        <v>350</v>
      </c>
      <c r="D89" s="0" t="s">
        <v>351</v>
      </c>
    </row>
    <row r="90" customFormat="false" ht="14.25" hidden="false" customHeight="false" outlineLevel="0" collapsed="false">
      <c r="A90" s="0" t="s">
        <v>352</v>
      </c>
      <c r="B90" s="0" t="s">
        <v>353</v>
      </c>
      <c r="C90" s="0" t="s">
        <v>178</v>
      </c>
      <c r="D90" s="0" t="s">
        <v>179</v>
      </c>
    </row>
    <row r="91" customFormat="false" ht="14.25" hidden="false" customHeight="false" outlineLevel="0" collapsed="false">
      <c r="A91" s="0" t="s">
        <v>354</v>
      </c>
      <c r="B91" s="0" t="s">
        <v>355</v>
      </c>
      <c r="C91" s="0" t="s">
        <v>356</v>
      </c>
      <c r="D91" s="0" t="s">
        <v>357</v>
      </c>
    </row>
    <row r="92" customFormat="false" ht="14.25" hidden="false" customHeight="false" outlineLevel="0" collapsed="false">
      <c r="A92" s="0" t="s">
        <v>358</v>
      </c>
      <c r="B92" s="0" t="s">
        <v>359</v>
      </c>
      <c r="C92" s="0" t="s">
        <v>360</v>
      </c>
      <c r="D92" s="0" t="s">
        <v>361</v>
      </c>
    </row>
    <row r="93" customFormat="false" ht="14.25" hidden="false" customHeight="false" outlineLevel="0" collapsed="false">
      <c r="A93" s="0" t="s">
        <v>362</v>
      </c>
      <c r="B93" s="0" t="s">
        <v>363</v>
      </c>
      <c r="C93" s="0" t="s">
        <v>364</v>
      </c>
      <c r="D93" s="0" t="s">
        <v>365</v>
      </c>
    </row>
    <row r="94" customFormat="false" ht="14.25" hidden="false" customHeight="false" outlineLevel="0" collapsed="false">
      <c r="A94" s="0" t="s">
        <v>366</v>
      </c>
      <c r="B94" s="0" t="s">
        <v>367</v>
      </c>
      <c r="C94" s="0" t="s">
        <v>368</v>
      </c>
      <c r="D94" s="0" t="s">
        <v>369</v>
      </c>
    </row>
    <row r="95" customFormat="false" ht="14.25" hidden="false" customHeight="false" outlineLevel="0" collapsed="false">
      <c r="A95" s="0" t="s">
        <v>370</v>
      </c>
      <c r="B95" s="0" t="s">
        <v>371</v>
      </c>
      <c r="C95" s="0" t="s">
        <v>372</v>
      </c>
      <c r="D95" s="0" t="s">
        <v>373</v>
      </c>
    </row>
    <row r="96" customFormat="false" ht="14.25" hidden="false" customHeight="false" outlineLevel="0" collapsed="false">
      <c r="A96" s="0" t="s">
        <v>374</v>
      </c>
      <c r="B96" s="0" t="s">
        <v>375</v>
      </c>
      <c r="C96" s="0" t="s">
        <v>376</v>
      </c>
      <c r="D96" s="0" t="s">
        <v>377</v>
      </c>
    </row>
    <row r="97" customFormat="false" ht="14.25" hidden="false" customHeight="false" outlineLevel="0" collapsed="false">
      <c r="A97" s="0" t="s">
        <v>378</v>
      </c>
      <c r="B97" s="0" t="s">
        <v>379</v>
      </c>
      <c r="C97" s="0" t="s">
        <v>380</v>
      </c>
      <c r="D97" s="0" t="s">
        <v>381</v>
      </c>
    </row>
    <row r="98" customFormat="false" ht="14.25" hidden="false" customHeight="false" outlineLevel="0" collapsed="false">
      <c r="A98" s="0" t="s">
        <v>382</v>
      </c>
      <c r="B98" s="0" t="s">
        <v>383</v>
      </c>
      <c r="C98" s="0" t="s">
        <v>384</v>
      </c>
      <c r="D98" s="0" t="s">
        <v>385</v>
      </c>
    </row>
    <row r="99" customFormat="false" ht="14.25" hidden="false" customHeight="false" outlineLevel="0" collapsed="false">
      <c r="A99" s="0" t="s">
        <v>386</v>
      </c>
      <c r="B99" s="0" t="s">
        <v>387</v>
      </c>
      <c r="C99" s="0" t="s">
        <v>388</v>
      </c>
      <c r="D99" s="0" t="s">
        <v>389</v>
      </c>
    </row>
    <row r="100" customFormat="false" ht="14.25" hidden="false" customHeight="false" outlineLevel="0" collapsed="false">
      <c r="A100" s="0" t="s">
        <v>390</v>
      </c>
      <c r="B100" s="0" t="s">
        <v>391</v>
      </c>
      <c r="C100" s="4" t="s">
        <v>392</v>
      </c>
      <c r="D100" s="0" t="s">
        <v>393</v>
      </c>
    </row>
    <row r="101" customFormat="false" ht="14.25" hidden="false" customHeight="false" outlineLevel="0" collapsed="false">
      <c r="A101" s="0" t="s">
        <v>394</v>
      </c>
      <c r="B101" s="0" t="s">
        <v>395</v>
      </c>
      <c r="C101" s="0" t="s">
        <v>396</v>
      </c>
      <c r="D101" s="0" t="s">
        <v>397</v>
      </c>
    </row>
    <row r="102" customFormat="false" ht="15" hidden="false" customHeight="false" outlineLevel="0" collapsed="false">
      <c r="A102" s="5" t="s">
        <v>398</v>
      </c>
      <c r="B102" s="5" t="s">
        <v>399</v>
      </c>
      <c r="C102" s="5" t="s">
        <v>400</v>
      </c>
      <c r="D102" s="5" t="s">
        <v>401</v>
      </c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  <c r="AA102" s="5"/>
      <c r="AB102" s="5"/>
      <c r="AC102" s="5"/>
      <c r="AD102" s="5"/>
      <c r="AE102" s="5"/>
      <c r="AF102" s="5"/>
      <c r="AG102" s="5"/>
      <c r="AH102" s="5"/>
      <c r="AI102" s="5"/>
      <c r="AJ102" s="5"/>
      <c r="AK102" s="5"/>
      <c r="AL102" s="5"/>
      <c r="AM102" s="5"/>
      <c r="AN102" s="5"/>
      <c r="AO102" s="5"/>
      <c r="AP102" s="5"/>
      <c r="AQ102" s="5"/>
      <c r="AR102" s="5"/>
      <c r="AS102" s="5"/>
      <c r="AT102" s="5"/>
      <c r="AU102" s="5"/>
    </row>
  </sheetData>
  <mergeCells count="1">
    <mergeCell ref="A1:M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7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6" activeCellId="0" sqref="A6"/>
    </sheetView>
  </sheetViews>
  <sheetFormatPr defaultColWidth="8.9921875" defaultRowHeight="14.25" zeroHeight="false" outlineLevelRow="0" outlineLevelCol="0"/>
  <cols>
    <col collapsed="false" customWidth="true" hidden="false" outlineLevel="0" max="1" min="1" style="6" width="17.62"/>
    <col collapsed="false" customWidth="true" hidden="false" outlineLevel="0" max="2" min="2" style="6" width="15.49"/>
    <col collapsed="false" customWidth="false" hidden="false" outlineLevel="0" max="6" min="3" style="6" width="8.99"/>
    <col collapsed="false" customWidth="true" hidden="false" outlineLevel="0" max="7" min="7" style="6" width="19.75"/>
    <col collapsed="false" customWidth="true" hidden="false" outlineLevel="0" max="8" min="8" style="6" width="40.75"/>
    <col collapsed="false" customWidth="true" hidden="false" outlineLevel="0" max="9" min="9" style="6" width="32.75"/>
    <col collapsed="false" customWidth="false" hidden="false" outlineLevel="0" max="257" min="10" style="6" width="8.99"/>
  </cols>
  <sheetData>
    <row r="1" customFormat="false" ht="16.5" hidden="false" customHeight="false" outlineLevel="0" collapsed="false">
      <c r="A1" s="7" t="s">
        <v>402</v>
      </c>
      <c r="B1" s="7"/>
      <c r="C1" s="7"/>
      <c r="D1" s="7"/>
      <c r="E1" s="7"/>
      <c r="F1" s="7"/>
      <c r="G1" s="7"/>
      <c r="H1" s="7"/>
      <c r="I1" s="7"/>
    </row>
    <row r="2" customFormat="false" ht="15.75" hidden="false" customHeight="false" outlineLevel="0" collapsed="false">
      <c r="A2" s="8" t="s">
        <v>3</v>
      </c>
      <c r="B2" s="8" t="s">
        <v>403</v>
      </c>
      <c r="C2" s="9" t="s">
        <v>404</v>
      </c>
      <c r="D2" s="8" t="s">
        <v>405</v>
      </c>
      <c r="E2" s="8" t="s">
        <v>406</v>
      </c>
      <c r="F2" s="8" t="s">
        <v>407</v>
      </c>
      <c r="G2" s="8" t="s">
        <v>408</v>
      </c>
      <c r="H2" s="10" t="s">
        <v>409</v>
      </c>
      <c r="I2" s="11" t="s">
        <v>410</v>
      </c>
    </row>
    <row r="3" customFormat="false" ht="15" hidden="false" customHeight="false" outlineLevel="0" collapsed="false">
      <c r="A3" s="12" t="s">
        <v>411</v>
      </c>
      <c r="B3" s="13" t="n">
        <v>8.14595241458856E-097</v>
      </c>
      <c r="C3" s="14" t="n">
        <v>-3.71785817915133</v>
      </c>
      <c r="D3" s="12" t="s">
        <v>412</v>
      </c>
      <c r="E3" s="12" t="s">
        <v>413</v>
      </c>
      <c r="F3" s="12" t="s">
        <v>414</v>
      </c>
      <c r="G3" s="12" t="s">
        <v>415</v>
      </c>
      <c r="H3" s="15" t="s">
        <v>416</v>
      </c>
      <c r="I3" s="16" t="s">
        <v>417</v>
      </c>
    </row>
    <row r="4" customFormat="false" ht="15" hidden="false" customHeight="false" outlineLevel="0" collapsed="false">
      <c r="A4" s="12" t="s">
        <v>418</v>
      </c>
      <c r="B4" s="13" t="n">
        <v>6.34472397380837E-082</v>
      </c>
      <c r="C4" s="14" t="n">
        <v>-4.04809518930628</v>
      </c>
      <c r="D4" s="12" t="s">
        <v>419</v>
      </c>
      <c r="E4" s="12" t="s">
        <v>420</v>
      </c>
      <c r="F4" s="12" t="s">
        <v>421</v>
      </c>
      <c r="G4" s="12" t="s">
        <v>422</v>
      </c>
      <c r="H4" s="15" t="s">
        <v>423</v>
      </c>
      <c r="I4" s="16"/>
    </row>
    <row r="5" customFormat="false" ht="15" hidden="false" customHeight="false" outlineLevel="0" collapsed="false">
      <c r="A5" s="12" t="s">
        <v>424</v>
      </c>
      <c r="B5" s="13" t="n">
        <v>1.29070444817165E-011</v>
      </c>
      <c r="C5" s="14" t="n">
        <v>-4.75621282884483</v>
      </c>
      <c r="D5" s="12" t="s">
        <v>419</v>
      </c>
      <c r="E5" s="12" t="s">
        <v>425</v>
      </c>
      <c r="F5" s="12" t="s">
        <v>426</v>
      </c>
      <c r="G5" s="12" t="s">
        <v>427</v>
      </c>
      <c r="H5" s="15" t="s">
        <v>428</v>
      </c>
      <c r="I5" s="16"/>
    </row>
    <row r="6" customFormat="false" ht="15" hidden="false" customHeight="false" outlineLevel="0" collapsed="false">
      <c r="A6" s="12" t="s">
        <v>429</v>
      </c>
      <c r="B6" s="13" t="n">
        <v>7.54804915431422E-089</v>
      </c>
      <c r="C6" s="14" t="n">
        <v>-4.67886463106565</v>
      </c>
      <c r="D6" s="12" t="s">
        <v>419</v>
      </c>
      <c r="E6" s="12" t="s">
        <v>430</v>
      </c>
      <c r="F6" s="12" t="s">
        <v>431</v>
      </c>
      <c r="G6" s="12" t="s">
        <v>427</v>
      </c>
      <c r="H6" s="15" t="s">
        <v>432</v>
      </c>
      <c r="I6" s="16"/>
    </row>
    <row r="7" customFormat="false" ht="15" hidden="false" customHeight="false" outlineLevel="0" collapsed="false">
      <c r="A7" s="12" t="s">
        <v>433</v>
      </c>
      <c r="B7" s="13" t="n">
        <v>1.2792218567526E-080</v>
      </c>
      <c r="C7" s="14" t="n">
        <v>-4.01927452064523</v>
      </c>
      <c r="D7" s="12" t="s">
        <v>419</v>
      </c>
      <c r="E7" s="12" t="s">
        <v>430</v>
      </c>
      <c r="F7" s="12" t="s">
        <v>434</v>
      </c>
      <c r="G7" s="12" t="s">
        <v>435</v>
      </c>
      <c r="H7" s="15" t="s">
        <v>423</v>
      </c>
      <c r="I7" s="16"/>
    </row>
    <row r="8" customFormat="false" ht="15" hidden="false" customHeight="false" outlineLevel="0" collapsed="false">
      <c r="A8" s="12" t="s">
        <v>436</v>
      </c>
      <c r="B8" s="13" t="n">
        <v>1.76772986961702E-018</v>
      </c>
      <c r="C8" s="14" t="n">
        <v>-3.45690407189704</v>
      </c>
      <c r="D8" s="12" t="s">
        <v>412</v>
      </c>
      <c r="E8" s="12" t="s">
        <v>437</v>
      </c>
      <c r="F8" s="12" t="s">
        <v>412</v>
      </c>
      <c r="G8" s="12" t="s">
        <v>438</v>
      </c>
      <c r="H8" s="15" t="s">
        <v>439</v>
      </c>
      <c r="I8" s="16"/>
    </row>
    <row r="9" customFormat="false" ht="15" hidden="false" customHeight="false" outlineLevel="0" collapsed="false">
      <c r="A9" s="12" t="s">
        <v>440</v>
      </c>
      <c r="B9" s="13" t="n">
        <v>1.22464126532887E-075</v>
      </c>
      <c r="C9" s="14" t="n">
        <v>-4.63195755270508</v>
      </c>
      <c r="D9" s="12" t="s">
        <v>412</v>
      </c>
      <c r="E9" s="12" t="s">
        <v>437</v>
      </c>
      <c r="F9" s="12" t="s">
        <v>412</v>
      </c>
      <c r="G9" s="12" t="s">
        <v>441</v>
      </c>
      <c r="H9" s="15" t="s">
        <v>442</v>
      </c>
      <c r="I9" s="16"/>
    </row>
    <row r="10" customFormat="false" ht="15" hidden="false" customHeight="false" outlineLevel="0" collapsed="false">
      <c r="A10" s="12" t="s">
        <v>443</v>
      </c>
      <c r="B10" s="13" t="n">
        <v>6.45421815763267E-012</v>
      </c>
      <c r="C10" s="14" t="n">
        <v>-4.35073098852521</v>
      </c>
      <c r="D10" s="12" t="s">
        <v>412</v>
      </c>
      <c r="E10" s="12" t="s">
        <v>444</v>
      </c>
      <c r="F10" s="12" t="s">
        <v>412</v>
      </c>
      <c r="G10" s="12" t="s">
        <v>445</v>
      </c>
      <c r="H10" s="15" t="s">
        <v>446</v>
      </c>
      <c r="I10" s="16"/>
    </row>
    <row r="11" customFormat="false" ht="15" hidden="false" customHeight="false" outlineLevel="0" collapsed="false">
      <c r="A11" s="12" t="s">
        <v>447</v>
      </c>
      <c r="B11" s="13" t="n">
        <v>9.18763717012367E-022</v>
      </c>
      <c r="C11" s="14" t="n">
        <v>-3.03426764180045</v>
      </c>
      <c r="D11" s="12" t="s">
        <v>419</v>
      </c>
      <c r="E11" s="12" t="s">
        <v>448</v>
      </c>
      <c r="F11" s="12" t="s">
        <v>449</v>
      </c>
      <c r="G11" s="12" t="s">
        <v>450</v>
      </c>
      <c r="H11" s="15" t="s">
        <v>451</v>
      </c>
      <c r="I11" s="16"/>
    </row>
    <row r="12" customFormat="false" ht="15" hidden="false" customHeight="false" outlineLevel="0" collapsed="false">
      <c r="A12" s="12" t="s">
        <v>452</v>
      </c>
      <c r="B12" s="13" t="n">
        <v>3.32087914124053E-052</v>
      </c>
      <c r="C12" s="14" t="n">
        <v>-3.86607226830881</v>
      </c>
      <c r="D12" s="12" t="s">
        <v>419</v>
      </c>
      <c r="E12" s="12" t="s">
        <v>453</v>
      </c>
      <c r="F12" s="12" t="s">
        <v>454</v>
      </c>
      <c r="G12" s="12" t="s">
        <v>455</v>
      </c>
      <c r="H12" s="15" t="s">
        <v>456</v>
      </c>
      <c r="I12" s="16" t="s">
        <v>457</v>
      </c>
    </row>
    <row r="13" customFormat="false" ht="15" hidden="false" customHeight="false" outlineLevel="0" collapsed="false">
      <c r="A13" s="12" t="s">
        <v>458</v>
      </c>
      <c r="B13" s="13" t="n">
        <v>1.86398320595708E-015</v>
      </c>
      <c r="C13" s="14" t="n">
        <v>-4.48905609697514</v>
      </c>
      <c r="D13" s="12" t="s">
        <v>419</v>
      </c>
      <c r="E13" s="12" t="s">
        <v>459</v>
      </c>
      <c r="F13" s="12" t="s">
        <v>412</v>
      </c>
      <c r="G13" s="12" t="s">
        <v>455</v>
      </c>
      <c r="H13" s="15" t="s">
        <v>460</v>
      </c>
      <c r="I13" s="16"/>
    </row>
    <row r="14" customFormat="false" ht="15" hidden="false" customHeight="false" outlineLevel="0" collapsed="false">
      <c r="A14" s="12" t="s">
        <v>461</v>
      </c>
      <c r="B14" s="13" t="n">
        <v>2.70151144351086E-015</v>
      </c>
      <c r="C14" s="14" t="n">
        <v>-3.59295260222824</v>
      </c>
      <c r="D14" s="12" t="s">
        <v>419</v>
      </c>
      <c r="E14" s="12" t="s">
        <v>453</v>
      </c>
      <c r="F14" s="12" t="s">
        <v>412</v>
      </c>
      <c r="G14" s="12" t="s">
        <v>455</v>
      </c>
      <c r="H14" s="15" t="s">
        <v>462</v>
      </c>
      <c r="I14" s="16"/>
    </row>
    <row r="15" customFormat="false" ht="15" hidden="false" customHeight="false" outlineLevel="0" collapsed="false">
      <c r="A15" s="12" t="s">
        <v>463</v>
      </c>
      <c r="B15" s="13" t="n">
        <v>3.03574261638875E-015</v>
      </c>
      <c r="C15" s="14" t="n">
        <v>-3.71364365067279</v>
      </c>
      <c r="D15" s="12" t="s">
        <v>412</v>
      </c>
      <c r="E15" s="12" t="s">
        <v>464</v>
      </c>
      <c r="F15" s="12" t="s">
        <v>465</v>
      </c>
      <c r="G15" s="12" t="s">
        <v>455</v>
      </c>
      <c r="H15" s="15" t="s">
        <v>462</v>
      </c>
      <c r="I15" s="16"/>
    </row>
    <row r="16" customFormat="false" ht="15" hidden="false" customHeight="false" outlineLevel="0" collapsed="false">
      <c r="A16" s="12" t="s">
        <v>466</v>
      </c>
      <c r="B16" s="13" t="n">
        <v>1.22431133943581E-107</v>
      </c>
      <c r="C16" s="14" t="n">
        <v>-4.05634263477618</v>
      </c>
      <c r="D16" s="12" t="s">
        <v>419</v>
      </c>
      <c r="E16" s="12" t="s">
        <v>467</v>
      </c>
      <c r="F16" s="12" t="s">
        <v>468</v>
      </c>
      <c r="G16" s="12" t="s">
        <v>469</v>
      </c>
      <c r="H16" s="15" t="s">
        <v>423</v>
      </c>
      <c r="I16" s="16"/>
    </row>
    <row r="17" customFormat="false" ht="15" hidden="false" customHeight="false" outlineLevel="0" collapsed="false">
      <c r="A17" s="12" t="s">
        <v>470</v>
      </c>
      <c r="B17" s="13" t="n">
        <v>2.71795650181015E-011</v>
      </c>
      <c r="C17" s="14" t="e">
        <f aca="false"/>
        <v>#NAME?</v>
      </c>
      <c r="D17" s="12" t="s">
        <v>471</v>
      </c>
      <c r="E17" s="12" t="s">
        <v>472</v>
      </c>
      <c r="F17" s="12" t="s">
        <v>412</v>
      </c>
      <c r="G17" s="12" t="s">
        <v>473</v>
      </c>
      <c r="H17" s="15" t="s">
        <v>474</v>
      </c>
      <c r="I17" s="16"/>
    </row>
    <row r="18" customFormat="false" ht="15" hidden="false" customHeight="false" outlineLevel="0" collapsed="false">
      <c r="A18" s="12" t="s">
        <v>475</v>
      </c>
      <c r="B18" s="13" t="n">
        <v>1.58794155886901E-014</v>
      </c>
      <c r="C18" s="14" t="e">
        <f aca="false"/>
        <v>#NAME?</v>
      </c>
      <c r="D18" s="12" t="s">
        <v>412</v>
      </c>
      <c r="E18" s="12" t="s">
        <v>412</v>
      </c>
      <c r="F18" s="12" t="s">
        <v>412</v>
      </c>
      <c r="G18" s="12" t="s">
        <v>473</v>
      </c>
      <c r="H18" s="15" t="s">
        <v>423</v>
      </c>
      <c r="I18" s="16"/>
    </row>
    <row r="19" customFormat="false" ht="15" hidden="false" customHeight="false" outlineLevel="0" collapsed="false">
      <c r="A19" s="12" t="s">
        <v>476</v>
      </c>
      <c r="B19" s="13" t="n">
        <v>2.5351397473223E-034</v>
      </c>
      <c r="C19" s="14" t="n">
        <v>-3.86549801130412</v>
      </c>
      <c r="D19" s="12" t="s">
        <v>412</v>
      </c>
      <c r="E19" s="12" t="s">
        <v>477</v>
      </c>
      <c r="F19" s="12" t="s">
        <v>412</v>
      </c>
      <c r="G19" s="12" t="s">
        <v>473</v>
      </c>
      <c r="H19" s="15" t="s">
        <v>478</v>
      </c>
      <c r="I19" s="16"/>
    </row>
    <row r="20" customFormat="false" ht="15" hidden="false" customHeight="false" outlineLevel="0" collapsed="false">
      <c r="A20" s="12" t="s">
        <v>479</v>
      </c>
      <c r="B20" s="13" t="n">
        <v>2.82619402013261E-011</v>
      </c>
      <c r="C20" s="14" t="n">
        <v>-3.4340255512856</v>
      </c>
      <c r="D20" s="12" t="s">
        <v>412</v>
      </c>
      <c r="E20" s="12" t="s">
        <v>412</v>
      </c>
      <c r="F20" s="12" t="s">
        <v>412</v>
      </c>
      <c r="G20" s="12" t="s">
        <v>473</v>
      </c>
      <c r="H20" s="15" t="s">
        <v>423</v>
      </c>
      <c r="I20" s="16"/>
    </row>
    <row r="21" customFormat="false" ht="15" hidden="false" customHeight="false" outlineLevel="0" collapsed="false">
      <c r="A21" s="12" t="s">
        <v>480</v>
      </c>
      <c r="B21" s="13" t="n">
        <v>3.19754240827429E-047</v>
      </c>
      <c r="C21" s="14" t="n">
        <v>-3.68317600986015</v>
      </c>
      <c r="D21" s="12" t="s">
        <v>471</v>
      </c>
      <c r="E21" s="12" t="s">
        <v>472</v>
      </c>
      <c r="F21" s="12" t="s">
        <v>412</v>
      </c>
      <c r="G21" s="12" t="s">
        <v>481</v>
      </c>
      <c r="H21" s="15" t="s">
        <v>474</v>
      </c>
      <c r="I21" s="16"/>
    </row>
    <row r="22" customFormat="false" ht="15" hidden="false" customHeight="false" outlineLevel="0" collapsed="false">
      <c r="A22" s="12" t="s">
        <v>482</v>
      </c>
      <c r="B22" s="13" t="n">
        <v>7.73866260907735E-081</v>
      </c>
      <c r="C22" s="14" t="n">
        <v>-7.38350614534088</v>
      </c>
      <c r="D22" s="12" t="s">
        <v>412</v>
      </c>
      <c r="E22" s="12" t="s">
        <v>483</v>
      </c>
      <c r="F22" s="12" t="s">
        <v>412</v>
      </c>
      <c r="G22" s="12" t="s">
        <v>481</v>
      </c>
      <c r="H22" s="15" t="s">
        <v>474</v>
      </c>
      <c r="I22" s="16"/>
    </row>
    <row r="23" customFormat="false" ht="15" hidden="false" customHeight="false" outlineLevel="0" collapsed="false">
      <c r="A23" s="12" t="s">
        <v>484</v>
      </c>
      <c r="B23" s="13" t="n">
        <v>2.65724364837532E-116</v>
      </c>
      <c r="C23" s="14" t="n">
        <v>-4.88271359594516</v>
      </c>
      <c r="D23" s="12" t="s">
        <v>412</v>
      </c>
      <c r="E23" s="12" t="s">
        <v>472</v>
      </c>
      <c r="F23" s="12" t="s">
        <v>412</v>
      </c>
      <c r="G23" s="12" t="s">
        <v>485</v>
      </c>
      <c r="H23" s="15" t="s">
        <v>423</v>
      </c>
      <c r="I23" s="16"/>
    </row>
    <row r="24" customFormat="false" ht="15" hidden="false" customHeight="false" outlineLevel="0" collapsed="false">
      <c r="A24" s="12" t="s">
        <v>486</v>
      </c>
      <c r="B24" s="13" t="n">
        <v>5.18190198569388E-054</v>
      </c>
      <c r="C24" s="14" t="e">
        <f aca="false"/>
        <v>#NAME?</v>
      </c>
      <c r="D24" s="12" t="s">
        <v>412</v>
      </c>
      <c r="E24" s="12" t="s">
        <v>483</v>
      </c>
      <c r="F24" s="12" t="s">
        <v>412</v>
      </c>
      <c r="G24" s="12" t="s">
        <v>485</v>
      </c>
      <c r="H24" s="15" t="s">
        <v>423</v>
      </c>
      <c r="I24" s="16"/>
    </row>
    <row r="25" customFormat="false" ht="15" hidden="false" customHeight="false" outlineLevel="0" collapsed="false">
      <c r="A25" s="12" t="s">
        <v>487</v>
      </c>
      <c r="B25" s="13" t="n">
        <v>1.14084584523715E-142</v>
      </c>
      <c r="C25" s="14" t="n">
        <v>-7.99095487743374</v>
      </c>
      <c r="D25" s="12" t="s">
        <v>412</v>
      </c>
      <c r="E25" s="12" t="s">
        <v>488</v>
      </c>
      <c r="F25" s="12" t="s">
        <v>412</v>
      </c>
      <c r="G25" s="12" t="s">
        <v>485</v>
      </c>
      <c r="H25" s="15" t="s">
        <v>489</v>
      </c>
      <c r="I25" s="16"/>
    </row>
    <row r="26" customFormat="false" ht="15" hidden="false" customHeight="false" outlineLevel="0" collapsed="false">
      <c r="A26" s="12" t="s">
        <v>490</v>
      </c>
      <c r="B26" s="13" t="n">
        <v>1.67841384394546E-013</v>
      </c>
      <c r="C26" s="14" t="e">
        <f aca="false"/>
        <v>#NAME?</v>
      </c>
      <c r="D26" s="12" t="s">
        <v>412</v>
      </c>
      <c r="E26" s="12" t="s">
        <v>488</v>
      </c>
      <c r="F26" s="12" t="s">
        <v>412</v>
      </c>
      <c r="G26" s="12" t="s">
        <v>491</v>
      </c>
      <c r="H26" s="15" t="s">
        <v>423</v>
      </c>
      <c r="I26" s="16"/>
    </row>
    <row r="27" customFormat="false" ht="15" hidden="false" customHeight="false" outlineLevel="0" collapsed="false">
      <c r="A27" s="12" t="s">
        <v>492</v>
      </c>
      <c r="B27" s="13" t="n">
        <v>1.90673925061806E-010</v>
      </c>
      <c r="C27" s="14" t="n">
        <v>-3.33961642356344</v>
      </c>
      <c r="D27" s="12" t="s">
        <v>412</v>
      </c>
      <c r="E27" s="12" t="s">
        <v>472</v>
      </c>
      <c r="F27" s="12" t="s">
        <v>412</v>
      </c>
      <c r="G27" s="12" t="s">
        <v>493</v>
      </c>
      <c r="H27" s="15" t="s">
        <v>494</v>
      </c>
      <c r="I27" s="16"/>
    </row>
    <row r="28" customFormat="false" ht="15" hidden="false" customHeight="false" outlineLevel="0" collapsed="false">
      <c r="A28" s="12" t="s">
        <v>495</v>
      </c>
      <c r="B28" s="13" t="n">
        <v>3.68830800863076E-124</v>
      </c>
      <c r="C28" s="14" t="n">
        <v>-7.45125419209425</v>
      </c>
      <c r="D28" s="12" t="s">
        <v>412</v>
      </c>
      <c r="E28" s="12" t="s">
        <v>496</v>
      </c>
      <c r="F28" s="12" t="s">
        <v>412</v>
      </c>
      <c r="G28" s="12" t="s">
        <v>497</v>
      </c>
      <c r="H28" s="15" t="s">
        <v>498</v>
      </c>
      <c r="I28" s="16"/>
    </row>
    <row r="29" customFormat="false" ht="15" hidden="false" customHeight="false" outlineLevel="0" collapsed="false">
      <c r="A29" s="12" t="s">
        <v>499</v>
      </c>
      <c r="B29" s="13" t="n">
        <v>1.33245587419585E-085</v>
      </c>
      <c r="C29" s="14" t="n">
        <v>-8.45069381490316</v>
      </c>
      <c r="D29" s="12" t="s">
        <v>412</v>
      </c>
      <c r="E29" s="12" t="s">
        <v>500</v>
      </c>
      <c r="F29" s="12" t="s">
        <v>412</v>
      </c>
      <c r="G29" s="12" t="s">
        <v>501</v>
      </c>
      <c r="H29" s="15" t="s">
        <v>502</v>
      </c>
      <c r="I29" s="16"/>
    </row>
    <row r="30" customFormat="false" ht="15" hidden="false" customHeight="false" outlineLevel="0" collapsed="false">
      <c r="A30" s="12" t="s">
        <v>503</v>
      </c>
      <c r="B30" s="13" t="n">
        <v>3.84027226594518E-012</v>
      </c>
      <c r="C30" s="14" t="e">
        <f aca="false"/>
        <v>#NAME?</v>
      </c>
      <c r="D30" s="12" t="s">
        <v>412</v>
      </c>
      <c r="E30" s="12" t="s">
        <v>504</v>
      </c>
      <c r="F30" s="12" t="s">
        <v>412</v>
      </c>
      <c r="G30" s="12" t="s">
        <v>505</v>
      </c>
      <c r="H30" s="15" t="s">
        <v>506</v>
      </c>
      <c r="I30" s="16"/>
    </row>
    <row r="31" customFormat="false" ht="15" hidden="false" customHeight="false" outlineLevel="0" collapsed="false">
      <c r="A31" s="12" t="s">
        <v>507</v>
      </c>
      <c r="B31" s="13" t="n">
        <v>1.28036139357988E-015</v>
      </c>
      <c r="C31" s="14" t="n">
        <v>-6.36197421630632</v>
      </c>
      <c r="D31" s="12" t="s">
        <v>508</v>
      </c>
      <c r="E31" s="12" t="s">
        <v>509</v>
      </c>
      <c r="F31" s="12" t="s">
        <v>412</v>
      </c>
      <c r="G31" s="12" t="s">
        <v>505</v>
      </c>
      <c r="H31" s="15" t="s">
        <v>423</v>
      </c>
      <c r="I31" s="16"/>
    </row>
    <row r="32" customFormat="false" ht="15" hidden="false" customHeight="false" outlineLevel="0" collapsed="false">
      <c r="A32" s="12" t="s">
        <v>510</v>
      </c>
      <c r="B32" s="13" t="n">
        <v>4.92973705410406E-090</v>
      </c>
      <c r="C32" s="14" t="n">
        <v>-4.51047390357361</v>
      </c>
      <c r="D32" s="12" t="s">
        <v>471</v>
      </c>
      <c r="E32" s="12" t="s">
        <v>511</v>
      </c>
      <c r="F32" s="12" t="s">
        <v>412</v>
      </c>
      <c r="G32" s="12" t="s">
        <v>512</v>
      </c>
      <c r="H32" s="15" t="s">
        <v>513</v>
      </c>
      <c r="I32" s="16" t="s">
        <v>514</v>
      </c>
    </row>
    <row r="33" customFormat="false" ht="15" hidden="false" customHeight="false" outlineLevel="0" collapsed="false">
      <c r="A33" s="12" t="s">
        <v>515</v>
      </c>
      <c r="B33" s="13" t="n">
        <v>4.01420585093414E-014</v>
      </c>
      <c r="C33" s="14" t="e">
        <f aca="false"/>
        <v>#NAME?</v>
      </c>
      <c r="D33" s="12" t="s">
        <v>412</v>
      </c>
      <c r="E33" s="12" t="s">
        <v>516</v>
      </c>
      <c r="F33" s="12" t="s">
        <v>412</v>
      </c>
      <c r="G33" s="12" t="s">
        <v>512</v>
      </c>
      <c r="H33" s="15" t="s">
        <v>517</v>
      </c>
      <c r="I33" s="16"/>
    </row>
    <row r="34" customFormat="false" ht="15" hidden="false" customHeight="false" outlineLevel="0" collapsed="false">
      <c r="A34" s="12" t="s">
        <v>518</v>
      </c>
      <c r="B34" s="13" t="n">
        <v>3.50351651212733E-028</v>
      </c>
      <c r="C34" s="14" t="n">
        <v>-4.55717527238561</v>
      </c>
      <c r="D34" s="12" t="s">
        <v>471</v>
      </c>
      <c r="E34" s="12" t="s">
        <v>511</v>
      </c>
      <c r="F34" s="12" t="s">
        <v>412</v>
      </c>
      <c r="G34" s="12" t="s">
        <v>519</v>
      </c>
      <c r="H34" s="15" t="s">
        <v>520</v>
      </c>
      <c r="I34" s="16"/>
    </row>
    <row r="35" customFormat="false" ht="15" hidden="false" customHeight="false" outlineLevel="0" collapsed="false">
      <c r="A35" s="12" t="s">
        <v>521</v>
      </c>
      <c r="B35" s="13" t="n">
        <v>1.13565029626551E-021</v>
      </c>
      <c r="C35" s="14" t="n">
        <v>-5.10251031562297</v>
      </c>
      <c r="D35" s="12" t="s">
        <v>471</v>
      </c>
      <c r="E35" s="12" t="s">
        <v>516</v>
      </c>
      <c r="F35" s="12" t="s">
        <v>412</v>
      </c>
      <c r="G35" s="12" t="s">
        <v>522</v>
      </c>
      <c r="H35" s="15" t="s">
        <v>517</v>
      </c>
      <c r="I35" s="16"/>
    </row>
    <row r="36" customFormat="false" ht="15" hidden="false" customHeight="false" outlineLevel="0" collapsed="false">
      <c r="A36" s="12" t="s">
        <v>523</v>
      </c>
      <c r="B36" s="13" t="n">
        <v>2.72330247683981E-017</v>
      </c>
      <c r="C36" s="14" t="e">
        <f aca="false"/>
        <v>#NAME?</v>
      </c>
      <c r="D36" s="12" t="s">
        <v>412</v>
      </c>
      <c r="E36" s="12" t="s">
        <v>524</v>
      </c>
      <c r="F36" s="12" t="s">
        <v>412</v>
      </c>
      <c r="G36" s="12" t="s">
        <v>525</v>
      </c>
      <c r="H36" s="15" t="s">
        <v>526</v>
      </c>
      <c r="I36" s="16"/>
    </row>
    <row r="37" customFormat="false" ht="15" hidden="false" customHeight="false" outlineLevel="0" collapsed="false">
      <c r="A37" s="12" t="s">
        <v>527</v>
      </c>
      <c r="B37" s="13" t="n">
        <v>8.29289284969361E-110</v>
      </c>
      <c r="C37" s="14" t="e">
        <f aca="false"/>
        <v>#NAME?</v>
      </c>
      <c r="D37" s="12" t="s">
        <v>412</v>
      </c>
      <c r="E37" s="12" t="s">
        <v>528</v>
      </c>
      <c r="F37" s="12" t="s">
        <v>412</v>
      </c>
      <c r="G37" s="12" t="s">
        <v>525</v>
      </c>
      <c r="H37" s="15" t="s">
        <v>423</v>
      </c>
      <c r="I37" s="16"/>
    </row>
    <row r="38" customFormat="false" ht="15" hidden="false" customHeight="false" outlineLevel="0" collapsed="false">
      <c r="A38" s="12" t="s">
        <v>529</v>
      </c>
      <c r="B38" s="13" t="n">
        <v>3.46023531490243E-075</v>
      </c>
      <c r="C38" s="14" t="n">
        <v>-6.44999605372643</v>
      </c>
      <c r="D38" s="12" t="s">
        <v>419</v>
      </c>
      <c r="E38" s="12" t="s">
        <v>530</v>
      </c>
      <c r="F38" s="12" t="s">
        <v>412</v>
      </c>
      <c r="G38" s="12" t="s">
        <v>525</v>
      </c>
      <c r="H38" s="15" t="s">
        <v>531</v>
      </c>
      <c r="I38" s="16"/>
    </row>
    <row r="39" customFormat="false" ht="15" hidden="false" customHeight="false" outlineLevel="0" collapsed="false">
      <c r="A39" s="17" t="s">
        <v>532</v>
      </c>
      <c r="B39" s="18" t="n">
        <v>2.9454661226753E-010</v>
      </c>
      <c r="C39" s="19" t="n">
        <v>-5.75953364724113</v>
      </c>
      <c r="D39" s="17" t="s">
        <v>412</v>
      </c>
      <c r="E39" s="17" t="s">
        <v>533</v>
      </c>
      <c r="F39" s="17" t="s">
        <v>412</v>
      </c>
      <c r="G39" s="17" t="s">
        <v>534</v>
      </c>
      <c r="H39" s="20" t="s">
        <v>423</v>
      </c>
      <c r="I39" s="16" t="s">
        <v>535</v>
      </c>
    </row>
    <row r="40" customFormat="false" ht="15" hidden="false" customHeight="false" outlineLevel="0" collapsed="false">
      <c r="A40" s="17" t="s">
        <v>536</v>
      </c>
      <c r="B40" s="18" t="n">
        <v>6.44905933597191E-013</v>
      </c>
      <c r="C40" s="19" t="e">
        <f aca="false"/>
        <v>#NAME?</v>
      </c>
      <c r="D40" s="17" t="s">
        <v>412</v>
      </c>
      <c r="E40" s="17" t="s">
        <v>537</v>
      </c>
      <c r="F40" s="17" t="s">
        <v>412</v>
      </c>
      <c r="G40" s="17" t="s">
        <v>538</v>
      </c>
      <c r="H40" s="20" t="s">
        <v>539</v>
      </c>
      <c r="I40" s="16"/>
    </row>
    <row r="41" customFormat="false" ht="15" hidden="false" customHeight="false" outlineLevel="0" collapsed="false">
      <c r="A41" s="17" t="s">
        <v>540</v>
      </c>
      <c r="B41" s="18" t="n">
        <v>2.02101440345567E-070</v>
      </c>
      <c r="C41" s="19" t="n">
        <v>-4.54264619274912</v>
      </c>
      <c r="D41" s="17" t="s">
        <v>541</v>
      </c>
      <c r="E41" s="17" t="s">
        <v>542</v>
      </c>
      <c r="F41" s="17" t="s">
        <v>412</v>
      </c>
      <c r="G41" s="17" t="s">
        <v>543</v>
      </c>
      <c r="H41" s="20" t="s">
        <v>423</v>
      </c>
      <c r="I41" s="16"/>
    </row>
    <row r="42" customFormat="false" ht="15" hidden="false" customHeight="false" outlineLevel="0" collapsed="false">
      <c r="A42" s="17" t="s">
        <v>544</v>
      </c>
      <c r="B42" s="18" t="n">
        <v>9.18561051554718E-059</v>
      </c>
      <c r="C42" s="19" t="n">
        <v>-3.51417916359706</v>
      </c>
      <c r="D42" s="17" t="s">
        <v>541</v>
      </c>
      <c r="E42" s="17" t="s">
        <v>545</v>
      </c>
      <c r="F42" s="17" t="s">
        <v>412</v>
      </c>
      <c r="G42" s="17" t="s">
        <v>546</v>
      </c>
      <c r="H42" s="20" t="s">
        <v>547</v>
      </c>
      <c r="I42" s="16"/>
    </row>
    <row r="43" customFormat="false" ht="15" hidden="false" customHeight="false" outlineLevel="0" collapsed="false">
      <c r="A43" s="17" t="s">
        <v>548</v>
      </c>
      <c r="B43" s="18" t="n">
        <v>1.0352734187759E-072</v>
      </c>
      <c r="C43" s="19" t="e">
        <f aca="false"/>
        <v>#NAME?</v>
      </c>
      <c r="D43" s="17" t="s">
        <v>541</v>
      </c>
      <c r="E43" s="17" t="s">
        <v>549</v>
      </c>
      <c r="F43" s="17" t="s">
        <v>412</v>
      </c>
      <c r="G43" s="17" t="s">
        <v>550</v>
      </c>
      <c r="H43" s="20" t="s">
        <v>423</v>
      </c>
      <c r="I43" s="16"/>
    </row>
    <row r="44" customFormat="false" ht="15" hidden="false" customHeight="false" outlineLevel="0" collapsed="false">
      <c r="A44" s="12" t="s">
        <v>551</v>
      </c>
      <c r="B44" s="13" t="n">
        <v>3.58020296619749E-068</v>
      </c>
      <c r="C44" s="14" t="n">
        <v>-5.22896857542099</v>
      </c>
      <c r="D44" s="12" t="s">
        <v>412</v>
      </c>
      <c r="E44" s="12" t="s">
        <v>552</v>
      </c>
      <c r="F44" s="12" t="s">
        <v>412</v>
      </c>
      <c r="G44" s="12" t="s">
        <v>553</v>
      </c>
      <c r="H44" s="15" t="s">
        <v>423</v>
      </c>
      <c r="I44" s="16"/>
    </row>
    <row r="45" customFormat="false" ht="15" hidden="false" customHeight="false" outlineLevel="0" collapsed="false">
      <c r="A45" s="12" t="s">
        <v>554</v>
      </c>
      <c r="B45" s="13" t="n">
        <v>4.78181809986638E-007</v>
      </c>
      <c r="C45" s="14" t="n">
        <v>-3.08418397238585</v>
      </c>
      <c r="D45" s="12" t="s">
        <v>412</v>
      </c>
      <c r="E45" s="12" t="s">
        <v>555</v>
      </c>
      <c r="F45" s="12" t="s">
        <v>412</v>
      </c>
      <c r="G45" s="12" t="s">
        <v>556</v>
      </c>
      <c r="H45" s="15" t="s">
        <v>557</v>
      </c>
      <c r="I45" s="16"/>
    </row>
    <row r="46" customFormat="false" ht="15" hidden="false" customHeight="false" outlineLevel="0" collapsed="false">
      <c r="A46" s="12" t="s">
        <v>558</v>
      </c>
      <c r="B46" s="13" t="n">
        <v>1.30957896518618E-211</v>
      </c>
      <c r="C46" s="14" t="n">
        <v>-9.40243188505093</v>
      </c>
      <c r="D46" s="12" t="s">
        <v>412</v>
      </c>
      <c r="E46" s="12" t="s">
        <v>559</v>
      </c>
      <c r="F46" s="12" t="s">
        <v>412</v>
      </c>
      <c r="G46" s="12" t="s">
        <v>560</v>
      </c>
      <c r="H46" s="15" t="s">
        <v>561</v>
      </c>
      <c r="I46" s="16"/>
    </row>
    <row r="47" customFormat="false" ht="15" hidden="false" customHeight="false" outlineLevel="0" collapsed="false">
      <c r="A47" s="12" t="s">
        <v>562</v>
      </c>
      <c r="B47" s="13" t="n">
        <v>1.06140524904716E-090</v>
      </c>
      <c r="C47" s="14" t="n">
        <v>-8.62117596268587</v>
      </c>
      <c r="D47" s="12" t="s">
        <v>412</v>
      </c>
      <c r="E47" s="12" t="s">
        <v>563</v>
      </c>
      <c r="F47" s="12" t="s">
        <v>412</v>
      </c>
      <c r="G47" s="12" t="s">
        <v>564</v>
      </c>
      <c r="H47" s="15" t="s">
        <v>565</v>
      </c>
      <c r="I47" s="16"/>
    </row>
    <row r="48" customFormat="false" ht="15" hidden="false" customHeight="false" outlineLevel="0" collapsed="false">
      <c r="A48" s="12" t="s">
        <v>566</v>
      </c>
      <c r="B48" s="13" t="n">
        <v>3.46754806068324E-017</v>
      </c>
      <c r="C48" s="14" t="n">
        <v>-4.17416433840346</v>
      </c>
      <c r="D48" s="12" t="s">
        <v>412</v>
      </c>
      <c r="E48" s="12" t="s">
        <v>567</v>
      </c>
      <c r="F48" s="12" t="s">
        <v>412</v>
      </c>
      <c r="G48" s="12" t="s">
        <v>568</v>
      </c>
      <c r="H48" s="15" t="s">
        <v>423</v>
      </c>
      <c r="I48" s="16"/>
    </row>
    <row r="49" customFormat="false" ht="15" hidden="false" customHeight="false" outlineLevel="0" collapsed="false">
      <c r="A49" s="12" t="s">
        <v>569</v>
      </c>
      <c r="B49" s="13" t="n">
        <v>4.29943531688215E-078</v>
      </c>
      <c r="C49" s="14" t="n">
        <v>-11.0329236750235</v>
      </c>
      <c r="D49" s="12" t="s">
        <v>412</v>
      </c>
      <c r="E49" s="12" t="s">
        <v>555</v>
      </c>
      <c r="F49" s="12" t="s">
        <v>412</v>
      </c>
      <c r="G49" s="12" t="s">
        <v>553</v>
      </c>
      <c r="H49" s="15" t="s">
        <v>570</v>
      </c>
      <c r="I49" s="16"/>
    </row>
    <row r="50" customFormat="false" ht="15" hidden="false" customHeight="false" outlineLevel="0" collapsed="false">
      <c r="A50" s="12" t="s">
        <v>571</v>
      </c>
      <c r="B50" s="13" t="n">
        <v>1.23290567332683E-029</v>
      </c>
      <c r="C50" s="14" t="e">
        <f aca="false"/>
        <v>#NAME?</v>
      </c>
      <c r="D50" s="12" t="s">
        <v>412</v>
      </c>
      <c r="E50" s="12" t="s">
        <v>412</v>
      </c>
      <c r="F50" s="12" t="s">
        <v>412</v>
      </c>
      <c r="G50" s="12" t="s">
        <v>572</v>
      </c>
      <c r="H50" s="15" t="s">
        <v>573</v>
      </c>
      <c r="I50" s="16"/>
    </row>
    <row r="51" customFormat="false" ht="15" hidden="false" customHeight="false" outlineLevel="0" collapsed="false">
      <c r="A51" s="12" t="s">
        <v>574</v>
      </c>
      <c r="B51" s="13" t="n">
        <v>1.05073962155747E-013</v>
      </c>
      <c r="C51" s="14" t="n">
        <v>-6.64075812113727</v>
      </c>
      <c r="D51" s="12" t="s">
        <v>412</v>
      </c>
      <c r="E51" s="12" t="s">
        <v>575</v>
      </c>
      <c r="F51" s="12" t="s">
        <v>412</v>
      </c>
      <c r="G51" s="12" t="s">
        <v>576</v>
      </c>
      <c r="H51" s="15" t="s">
        <v>423</v>
      </c>
      <c r="I51" s="16"/>
    </row>
    <row r="52" customFormat="false" ht="15" hidden="false" customHeight="false" outlineLevel="0" collapsed="false">
      <c r="A52" s="12" t="s">
        <v>577</v>
      </c>
      <c r="B52" s="13" t="n">
        <v>4.30019571400641E-026</v>
      </c>
      <c r="C52" s="14" t="n">
        <v>-4.42487743422234</v>
      </c>
      <c r="D52" s="12" t="s">
        <v>412</v>
      </c>
      <c r="E52" s="12" t="s">
        <v>559</v>
      </c>
      <c r="F52" s="12" t="s">
        <v>412</v>
      </c>
      <c r="G52" s="12" t="s">
        <v>578</v>
      </c>
      <c r="H52" s="15" t="s">
        <v>579</v>
      </c>
      <c r="I52" s="16"/>
    </row>
    <row r="53" customFormat="false" ht="15" hidden="false" customHeight="false" outlineLevel="0" collapsed="false">
      <c r="A53" s="12" t="s">
        <v>580</v>
      </c>
      <c r="B53" s="13" t="n">
        <v>3.43029284363514E-056</v>
      </c>
      <c r="C53" s="14" t="n">
        <v>-3.61064443261635</v>
      </c>
      <c r="D53" s="12" t="s">
        <v>412</v>
      </c>
      <c r="E53" s="12" t="s">
        <v>581</v>
      </c>
      <c r="F53" s="12" t="s">
        <v>412</v>
      </c>
      <c r="G53" s="12" t="s">
        <v>553</v>
      </c>
      <c r="H53" s="15" t="s">
        <v>582</v>
      </c>
      <c r="I53" s="16"/>
    </row>
    <row r="54" customFormat="false" ht="15" hidden="false" customHeight="false" outlineLevel="0" collapsed="false">
      <c r="A54" s="12" t="s">
        <v>583</v>
      </c>
      <c r="B54" s="13" t="n">
        <v>9.13653842107966E-119</v>
      </c>
      <c r="C54" s="14" t="n">
        <v>-5.04650243702652</v>
      </c>
      <c r="D54" s="12" t="s">
        <v>412</v>
      </c>
      <c r="E54" s="12" t="s">
        <v>555</v>
      </c>
      <c r="F54" s="12" t="s">
        <v>412</v>
      </c>
      <c r="G54" s="12" t="s">
        <v>576</v>
      </c>
      <c r="H54" s="15" t="s">
        <v>584</v>
      </c>
      <c r="I54" s="16"/>
    </row>
    <row r="55" customFormat="false" ht="15" hidden="false" customHeight="false" outlineLevel="0" collapsed="false">
      <c r="A55" s="17" t="s">
        <v>585</v>
      </c>
      <c r="B55" s="18" t="n">
        <v>1.58458757647583E-012</v>
      </c>
      <c r="C55" s="19" t="n">
        <v>-5.28346110383653</v>
      </c>
      <c r="D55" s="17" t="s">
        <v>412</v>
      </c>
      <c r="E55" s="17" t="s">
        <v>555</v>
      </c>
      <c r="F55" s="17" t="s">
        <v>412</v>
      </c>
      <c r="G55" s="17" t="s">
        <v>576</v>
      </c>
      <c r="H55" s="20" t="s">
        <v>423</v>
      </c>
      <c r="I55" s="16"/>
    </row>
    <row r="56" customFormat="false" ht="15" hidden="false" customHeight="false" outlineLevel="0" collapsed="false">
      <c r="A56" s="12" t="s">
        <v>586</v>
      </c>
      <c r="B56" s="13" t="n">
        <v>3.97125246135508E-101</v>
      </c>
      <c r="C56" s="14" t="n">
        <v>-8.01167885874129</v>
      </c>
      <c r="D56" s="12" t="s">
        <v>412</v>
      </c>
      <c r="E56" s="12" t="s">
        <v>587</v>
      </c>
      <c r="F56" s="12" t="s">
        <v>412</v>
      </c>
      <c r="G56" s="12" t="s">
        <v>588</v>
      </c>
      <c r="H56" s="15" t="s">
        <v>589</v>
      </c>
      <c r="I56" s="16"/>
    </row>
    <row r="57" customFormat="false" ht="15" hidden="false" customHeight="false" outlineLevel="0" collapsed="false">
      <c r="A57" s="12" t="s">
        <v>590</v>
      </c>
      <c r="B57" s="13" t="n">
        <v>2.51504278198176E-053</v>
      </c>
      <c r="C57" s="14" t="n">
        <v>-9.08340579565874</v>
      </c>
      <c r="D57" s="12" t="s">
        <v>412</v>
      </c>
      <c r="E57" s="12" t="s">
        <v>412</v>
      </c>
      <c r="F57" s="12" t="s">
        <v>412</v>
      </c>
      <c r="G57" s="12" t="s">
        <v>591</v>
      </c>
      <c r="H57" s="15" t="s">
        <v>592</v>
      </c>
      <c r="I57" s="16"/>
    </row>
    <row r="58" customFormat="false" ht="15" hidden="false" customHeight="false" outlineLevel="0" collapsed="false">
      <c r="A58" s="12" t="s">
        <v>593</v>
      </c>
      <c r="B58" s="13" t="n">
        <v>4.07303425176671E-077</v>
      </c>
      <c r="C58" s="14" t="n">
        <v>-6.17558049389211</v>
      </c>
      <c r="D58" s="12" t="s">
        <v>412</v>
      </c>
      <c r="E58" s="12" t="s">
        <v>555</v>
      </c>
      <c r="F58" s="12" t="s">
        <v>412</v>
      </c>
      <c r="G58" s="12" t="s">
        <v>594</v>
      </c>
      <c r="H58" s="15" t="s">
        <v>595</v>
      </c>
      <c r="I58" s="16"/>
    </row>
    <row r="59" customFormat="false" ht="15" hidden="false" customHeight="false" outlineLevel="0" collapsed="false">
      <c r="A59" s="12" t="s">
        <v>596</v>
      </c>
      <c r="B59" s="13" t="n">
        <v>2.85231638430672E-038</v>
      </c>
      <c r="C59" s="14" t="e">
        <f aca="false"/>
        <v>#NAME?</v>
      </c>
      <c r="D59" s="12" t="s">
        <v>412</v>
      </c>
      <c r="E59" s="12" t="s">
        <v>412</v>
      </c>
      <c r="F59" s="12" t="s">
        <v>412</v>
      </c>
      <c r="G59" s="12" t="s">
        <v>597</v>
      </c>
      <c r="H59" s="15" t="s">
        <v>423</v>
      </c>
      <c r="I59" s="16"/>
    </row>
    <row r="60" customFormat="false" ht="15" hidden="false" customHeight="false" outlineLevel="0" collapsed="false">
      <c r="A60" s="12" t="s">
        <v>598</v>
      </c>
      <c r="B60" s="13" t="n">
        <v>1.18232250660252E-053</v>
      </c>
      <c r="C60" s="14" t="e">
        <f aca="false"/>
        <v>#NAME?</v>
      </c>
      <c r="D60" s="12" t="s">
        <v>412</v>
      </c>
      <c r="E60" s="12" t="s">
        <v>599</v>
      </c>
      <c r="F60" s="12" t="s">
        <v>412</v>
      </c>
      <c r="G60" s="12" t="s">
        <v>600</v>
      </c>
      <c r="H60" s="15" t="s">
        <v>601</v>
      </c>
      <c r="I60" s="21" t="s">
        <v>602</v>
      </c>
    </row>
    <row r="61" customFormat="false" ht="15" hidden="false" customHeight="false" outlineLevel="0" collapsed="false">
      <c r="A61" s="12" t="s">
        <v>603</v>
      </c>
      <c r="B61" s="13" t="n">
        <v>6.02910902417653E-015</v>
      </c>
      <c r="C61" s="14" t="e">
        <f aca="false"/>
        <v>#NAME?</v>
      </c>
      <c r="D61" s="12" t="s">
        <v>412</v>
      </c>
      <c r="E61" s="12" t="s">
        <v>604</v>
      </c>
      <c r="F61" s="12" t="s">
        <v>412</v>
      </c>
      <c r="G61" s="12" t="s">
        <v>605</v>
      </c>
      <c r="H61" s="15" t="s">
        <v>606</v>
      </c>
      <c r="I61" s="21"/>
    </row>
    <row r="62" customFormat="false" ht="15" hidden="false" customHeight="false" outlineLevel="0" collapsed="false">
      <c r="A62" s="12" t="s">
        <v>607</v>
      </c>
      <c r="B62" s="13" t="n">
        <v>7.26609047251434E-009</v>
      </c>
      <c r="C62" s="14" t="n">
        <v>-4.36712946580312</v>
      </c>
      <c r="D62" s="12" t="s">
        <v>508</v>
      </c>
      <c r="E62" s="12" t="s">
        <v>608</v>
      </c>
      <c r="F62" s="12" t="s">
        <v>412</v>
      </c>
      <c r="G62" s="12" t="s">
        <v>609</v>
      </c>
      <c r="H62" s="15" t="s">
        <v>610</v>
      </c>
      <c r="I62" s="21"/>
    </row>
    <row r="63" customFormat="false" ht="15" hidden="false" customHeight="false" outlineLevel="0" collapsed="false">
      <c r="A63" s="12" t="s">
        <v>611</v>
      </c>
      <c r="B63" s="13" t="n">
        <v>3.1809048492293E-029</v>
      </c>
      <c r="C63" s="14" t="n">
        <v>-4.57197131040255</v>
      </c>
      <c r="D63" s="12" t="s">
        <v>412</v>
      </c>
      <c r="E63" s="12" t="s">
        <v>412</v>
      </c>
      <c r="F63" s="12" t="s">
        <v>612</v>
      </c>
      <c r="G63" s="12" t="s">
        <v>613</v>
      </c>
      <c r="H63" s="15" t="s">
        <v>423</v>
      </c>
      <c r="I63" s="21"/>
    </row>
    <row r="64" customFormat="false" ht="15" hidden="false" customHeight="false" outlineLevel="0" collapsed="false">
      <c r="A64" s="17" t="s">
        <v>614</v>
      </c>
      <c r="B64" s="18" t="n">
        <v>2.41655304947373E-007</v>
      </c>
      <c r="C64" s="19" t="n">
        <v>-3.46006217872345</v>
      </c>
      <c r="D64" s="17" t="s">
        <v>412</v>
      </c>
      <c r="E64" s="17" t="s">
        <v>412</v>
      </c>
      <c r="F64" s="17" t="s">
        <v>615</v>
      </c>
      <c r="G64" s="17" t="s">
        <v>616</v>
      </c>
      <c r="H64" s="20" t="s">
        <v>617</v>
      </c>
      <c r="I64" s="21"/>
    </row>
    <row r="65" customFormat="false" ht="15" hidden="false" customHeight="false" outlineLevel="0" collapsed="false">
      <c r="A65" s="17" t="s">
        <v>618</v>
      </c>
      <c r="B65" s="18" t="n">
        <v>2.19584723561966E-017</v>
      </c>
      <c r="C65" s="19" t="e">
        <f aca="false"/>
        <v>#NAME?</v>
      </c>
      <c r="D65" s="17" t="s">
        <v>412</v>
      </c>
      <c r="E65" s="17" t="s">
        <v>619</v>
      </c>
      <c r="F65" s="17" t="s">
        <v>620</v>
      </c>
      <c r="G65" s="17" t="s">
        <v>616</v>
      </c>
      <c r="H65" s="20" t="s">
        <v>617</v>
      </c>
      <c r="I65" s="21"/>
    </row>
    <row r="66" customFormat="false" ht="15" hidden="false" customHeight="false" outlineLevel="0" collapsed="false">
      <c r="A66" s="17" t="s">
        <v>621</v>
      </c>
      <c r="B66" s="18" t="n">
        <v>2.75066730026567E-058</v>
      </c>
      <c r="C66" s="19" t="n">
        <v>-5.56148643838676</v>
      </c>
      <c r="D66" s="17" t="s">
        <v>412</v>
      </c>
      <c r="E66" s="17" t="s">
        <v>622</v>
      </c>
      <c r="F66" s="17" t="s">
        <v>623</v>
      </c>
      <c r="G66" s="17" t="s">
        <v>616</v>
      </c>
      <c r="H66" s="20" t="s">
        <v>624</v>
      </c>
      <c r="I66" s="21"/>
    </row>
    <row r="67" customFormat="false" ht="15" hidden="false" customHeight="false" outlineLevel="0" collapsed="false">
      <c r="A67" s="17" t="s">
        <v>625</v>
      </c>
      <c r="B67" s="18" t="n">
        <v>2.08028603232491E-005</v>
      </c>
      <c r="C67" s="19" t="n">
        <v>-4.85949894045116</v>
      </c>
      <c r="D67" s="17" t="s">
        <v>412</v>
      </c>
      <c r="E67" s="17" t="s">
        <v>626</v>
      </c>
      <c r="F67" s="17" t="s">
        <v>627</v>
      </c>
      <c r="G67" s="17" t="s">
        <v>628</v>
      </c>
      <c r="H67" s="20" t="s">
        <v>617</v>
      </c>
      <c r="I67" s="21"/>
    </row>
    <row r="68" customFormat="false" ht="15" hidden="false" customHeight="false" outlineLevel="0" collapsed="false">
      <c r="A68" s="17" t="s">
        <v>629</v>
      </c>
      <c r="B68" s="18" t="n">
        <v>2.78210206078199E-022</v>
      </c>
      <c r="C68" s="19" t="n">
        <v>-5.84184643265695</v>
      </c>
      <c r="D68" s="17" t="s">
        <v>412</v>
      </c>
      <c r="E68" s="17" t="s">
        <v>630</v>
      </c>
      <c r="F68" s="17" t="s">
        <v>631</v>
      </c>
      <c r="G68" s="17" t="s">
        <v>632</v>
      </c>
      <c r="H68" s="20" t="s">
        <v>633</v>
      </c>
      <c r="I68" s="21"/>
    </row>
    <row r="69" customFormat="false" ht="15" hidden="false" customHeight="false" outlineLevel="0" collapsed="false">
      <c r="A69" s="17" t="s">
        <v>634</v>
      </c>
      <c r="B69" s="18" t="n">
        <v>1.84539626978646E-116</v>
      </c>
      <c r="C69" s="19" t="n">
        <v>-6.61027857529486</v>
      </c>
      <c r="D69" s="17" t="s">
        <v>412</v>
      </c>
      <c r="E69" s="17" t="s">
        <v>635</v>
      </c>
      <c r="F69" s="17" t="s">
        <v>636</v>
      </c>
      <c r="G69" s="17" t="s">
        <v>632</v>
      </c>
      <c r="H69" s="20" t="s">
        <v>637</v>
      </c>
      <c r="I69" s="21"/>
    </row>
    <row r="70" customFormat="false" ht="15" hidden="false" customHeight="false" outlineLevel="0" collapsed="false">
      <c r="A70" s="17" t="s">
        <v>638</v>
      </c>
      <c r="B70" s="18" t="n">
        <v>1.59537654642769E-200</v>
      </c>
      <c r="C70" s="19" t="n">
        <v>-6.85214171594715</v>
      </c>
      <c r="D70" s="17" t="s">
        <v>412</v>
      </c>
      <c r="E70" s="17" t="s">
        <v>635</v>
      </c>
      <c r="F70" s="17" t="s">
        <v>639</v>
      </c>
      <c r="G70" s="17" t="s">
        <v>632</v>
      </c>
      <c r="H70" s="20" t="s">
        <v>633</v>
      </c>
      <c r="I70" s="21"/>
    </row>
    <row r="71" customFormat="false" ht="15" hidden="false" customHeight="false" outlineLevel="0" collapsed="false">
      <c r="A71" s="17" t="s">
        <v>640</v>
      </c>
      <c r="B71" s="18" t="n">
        <v>3.1574656436875E-071</v>
      </c>
      <c r="C71" s="19" t="n">
        <v>-5.86236809715006</v>
      </c>
      <c r="D71" s="17" t="s">
        <v>412</v>
      </c>
      <c r="E71" s="17" t="s">
        <v>635</v>
      </c>
      <c r="F71" s="17" t="s">
        <v>641</v>
      </c>
      <c r="G71" s="17" t="s">
        <v>642</v>
      </c>
      <c r="H71" s="20" t="s">
        <v>643</v>
      </c>
      <c r="I71" s="21"/>
    </row>
    <row r="72" customFormat="false" ht="15" hidden="false" customHeight="false" outlineLevel="0" collapsed="false">
      <c r="A72" s="17" t="s">
        <v>644</v>
      </c>
      <c r="B72" s="18" t="n">
        <v>4.06229559968435E-053</v>
      </c>
      <c r="C72" s="19" t="e">
        <f aca="false"/>
        <v>#NAME?</v>
      </c>
      <c r="D72" s="17" t="s">
        <v>412</v>
      </c>
      <c r="E72" s="17" t="s">
        <v>645</v>
      </c>
      <c r="F72" s="17" t="s">
        <v>646</v>
      </c>
      <c r="G72" s="17" t="s">
        <v>642</v>
      </c>
      <c r="H72" s="20" t="s">
        <v>423</v>
      </c>
      <c r="I72" s="21"/>
    </row>
    <row r="73" customFormat="false" ht="15" hidden="false" customHeight="false" outlineLevel="0" collapsed="false">
      <c r="A73" s="17" t="s">
        <v>647</v>
      </c>
      <c r="B73" s="18" t="n">
        <v>1.01345492332603E-041</v>
      </c>
      <c r="C73" s="19" t="n">
        <v>-5.01666853473237</v>
      </c>
      <c r="D73" s="17" t="s">
        <v>412</v>
      </c>
      <c r="E73" s="17" t="s">
        <v>635</v>
      </c>
      <c r="F73" s="17" t="s">
        <v>648</v>
      </c>
      <c r="G73" s="17" t="s">
        <v>642</v>
      </c>
      <c r="H73" s="20" t="s">
        <v>649</v>
      </c>
      <c r="I73" s="21"/>
    </row>
    <row r="74" customFormat="false" ht="15" hidden="false" customHeight="false" outlineLevel="0" collapsed="false">
      <c r="A74" s="17" t="s">
        <v>650</v>
      </c>
      <c r="B74" s="18" t="n">
        <v>3.55969115438005E-068</v>
      </c>
      <c r="C74" s="19" t="n">
        <v>-4.97234440104749</v>
      </c>
      <c r="D74" s="17" t="s">
        <v>412</v>
      </c>
      <c r="E74" s="17" t="s">
        <v>651</v>
      </c>
      <c r="F74" s="17" t="s">
        <v>652</v>
      </c>
      <c r="G74" s="17" t="s">
        <v>653</v>
      </c>
      <c r="H74" s="20" t="s">
        <v>654</v>
      </c>
      <c r="I74" s="21"/>
    </row>
    <row r="75" customFormat="false" ht="15" hidden="false" customHeight="false" outlineLevel="0" collapsed="false">
      <c r="A75" s="17" t="s">
        <v>655</v>
      </c>
      <c r="B75" s="18" t="n">
        <v>5.53240491348148E-028</v>
      </c>
      <c r="C75" s="19" t="n">
        <v>-3.8631824517835</v>
      </c>
      <c r="D75" s="17" t="s">
        <v>412</v>
      </c>
      <c r="E75" s="17" t="s">
        <v>656</v>
      </c>
      <c r="F75" s="17" t="s">
        <v>412</v>
      </c>
      <c r="G75" s="17" t="s">
        <v>657</v>
      </c>
      <c r="H75" s="20" t="s">
        <v>658</v>
      </c>
      <c r="I75" s="21"/>
    </row>
    <row r="76" customFormat="false" ht="15" hidden="false" customHeight="false" outlineLevel="0" collapsed="false">
      <c r="A76" s="17" t="s">
        <v>659</v>
      </c>
      <c r="B76" s="18" t="n">
        <v>3.46500885772008E-013</v>
      </c>
      <c r="C76" s="19" t="n">
        <v>-4.26810496044471</v>
      </c>
      <c r="D76" s="17" t="s">
        <v>412</v>
      </c>
      <c r="E76" s="17" t="s">
        <v>635</v>
      </c>
      <c r="F76" s="17" t="s">
        <v>412</v>
      </c>
      <c r="G76" s="17" t="s">
        <v>660</v>
      </c>
      <c r="H76" s="20" t="s">
        <v>423</v>
      </c>
      <c r="I76" s="21"/>
    </row>
    <row r="77" customFormat="false" ht="15.75" hidden="false" customHeight="false" outlineLevel="0" collapsed="false">
      <c r="A77" s="22" t="s">
        <v>661</v>
      </c>
      <c r="B77" s="23" t="n">
        <v>5.28707738093959E-041</v>
      </c>
      <c r="C77" s="24" t="n">
        <v>-6.8067977222823</v>
      </c>
      <c r="D77" s="22" t="s">
        <v>412</v>
      </c>
      <c r="E77" s="22" t="s">
        <v>662</v>
      </c>
      <c r="F77" s="22" t="s">
        <v>663</v>
      </c>
      <c r="G77" s="22" t="s">
        <v>664</v>
      </c>
      <c r="H77" s="25" t="s">
        <v>624</v>
      </c>
      <c r="I77" s="21"/>
    </row>
  </sheetData>
  <mergeCells count="6">
    <mergeCell ref="A1:I1"/>
    <mergeCell ref="I3:I11"/>
    <mergeCell ref="I12:I31"/>
    <mergeCell ref="I32:I38"/>
    <mergeCell ref="I39:I59"/>
    <mergeCell ref="I60:I7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7" activeCellId="0" sqref="C17"/>
    </sheetView>
  </sheetViews>
  <sheetFormatPr defaultColWidth="8.96875" defaultRowHeight="14.25" zeroHeight="false" outlineLevelRow="0" outlineLevelCol="0"/>
  <cols>
    <col collapsed="false" customWidth="true" hidden="false" outlineLevel="0" max="1" min="1" style="0" width="16.12"/>
    <col collapsed="false" customWidth="true" hidden="false" outlineLevel="0" max="2" min="2" style="0" width="9.49"/>
    <col collapsed="false" customWidth="true" hidden="false" outlineLevel="0" max="5" min="5" style="0" width="28.99"/>
  </cols>
  <sheetData>
    <row r="1" customFormat="false" ht="16.5" hidden="false" customHeight="false" outlineLevel="0" collapsed="false">
      <c r="A1" s="26" t="s">
        <v>665</v>
      </c>
      <c r="B1" s="27"/>
      <c r="C1" s="28"/>
      <c r="D1" s="27"/>
      <c r="E1" s="27"/>
      <c r="F1" s="27"/>
      <c r="G1" s="27"/>
      <c r="H1" s="29"/>
    </row>
    <row r="2" customFormat="false" ht="15.75" hidden="false" customHeight="false" outlineLevel="0" collapsed="false">
      <c r="A2" s="30" t="s">
        <v>3</v>
      </c>
      <c r="B2" s="30" t="s">
        <v>403</v>
      </c>
      <c r="C2" s="31" t="s">
        <v>404</v>
      </c>
      <c r="D2" s="30" t="s">
        <v>405</v>
      </c>
      <c r="E2" s="30" t="s">
        <v>406</v>
      </c>
      <c r="F2" s="30" t="s">
        <v>407</v>
      </c>
      <c r="G2" s="30" t="s">
        <v>408</v>
      </c>
      <c r="H2" s="32" t="s">
        <v>409</v>
      </c>
      <c r="I2" s="3"/>
      <c r="J2" s="3"/>
      <c r="K2" s="3"/>
      <c r="L2" s="3"/>
      <c r="M2" s="3"/>
      <c r="N2" s="3"/>
      <c r="O2" s="3"/>
    </row>
    <row r="3" customFormat="false" ht="15" hidden="false" customHeight="false" outlineLevel="0" collapsed="false">
      <c r="A3" s="33" t="s">
        <v>666</v>
      </c>
      <c r="B3" s="34" t="n">
        <v>8.77486769580541E-009</v>
      </c>
      <c r="C3" s="35" t="n">
        <v>-4.38088529992151</v>
      </c>
      <c r="D3" s="33" t="s">
        <v>412</v>
      </c>
      <c r="E3" s="33" t="s">
        <v>412</v>
      </c>
      <c r="F3" s="33" t="s">
        <v>412</v>
      </c>
      <c r="G3" s="33" t="s">
        <v>667</v>
      </c>
      <c r="H3" s="36" t="s">
        <v>668</v>
      </c>
    </row>
    <row r="4" customFormat="false" ht="15" hidden="false" customHeight="false" outlineLevel="0" collapsed="false">
      <c r="A4" s="33" t="s">
        <v>669</v>
      </c>
      <c r="B4" s="34" t="n">
        <v>2.13481260319964E-062</v>
      </c>
      <c r="C4" s="35" t="n">
        <v>-5.68095962463847</v>
      </c>
      <c r="D4" s="33" t="s">
        <v>412</v>
      </c>
      <c r="E4" s="33" t="s">
        <v>412</v>
      </c>
      <c r="F4" s="33" t="s">
        <v>412</v>
      </c>
      <c r="G4" s="33" t="s">
        <v>670</v>
      </c>
      <c r="H4" s="36" t="s">
        <v>671</v>
      </c>
    </row>
    <row r="5" customFormat="false" ht="15" hidden="false" customHeight="false" outlineLevel="0" collapsed="false">
      <c r="A5" s="33" t="s">
        <v>672</v>
      </c>
      <c r="B5" s="34" t="n">
        <v>5.19354772704752E-063</v>
      </c>
      <c r="C5" s="35" t="n">
        <v>-3.26889137112701</v>
      </c>
      <c r="D5" s="33" t="s">
        <v>412</v>
      </c>
      <c r="E5" s="33" t="s">
        <v>673</v>
      </c>
      <c r="F5" s="33" t="s">
        <v>412</v>
      </c>
      <c r="G5" s="33" t="s">
        <v>674</v>
      </c>
      <c r="H5" s="36" t="s">
        <v>675</v>
      </c>
    </row>
    <row r="6" customFormat="false" ht="15" hidden="false" customHeight="false" outlineLevel="0" collapsed="false">
      <c r="A6" s="33" t="s">
        <v>676</v>
      </c>
      <c r="B6" s="34" t="n">
        <v>2.33381286189882E-038</v>
      </c>
      <c r="C6" s="35" t="n">
        <v>-3.93996512179212</v>
      </c>
      <c r="D6" s="33" t="s">
        <v>412</v>
      </c>
      <c r="E6" s="33" t="s">
        <v>677</v>
      </c>
      <c r="F6" s="33" t="s">
        <v>412</v>
      </c>
      <c r="G6" s="33" t="s">
        <v>678</v>
      </c>
      <c r="H6" s="36" t="s">
        <v>679</v>
      </c>
    </row>
    <row r="7" customFormat="false" ht="15" hidden="false" customHeight="false" outlineLevel="0" collapsed="false">
      <c r="A7" s="33" t="s">
        <v>680</v>
      </c>
      <c r="B7" s="34" t="n">
        <v>2.86566037648815E-027</v>
      </c>
      <c r="C7" s="35" t="n">
        <v>-4.69317623709592</v>
      </c>
      <c r="D7" s="33" t="s">
        <v>412</v>
      </c>
      <c r="E7" s="33" t="s">
        <v>677</v>
      </c>
      <c r="F7" s="33" t="s">
        <v>412</v>
      </c>
      <c r="G7" s="33" t="s">
        <v>681</v>
      </c>
      <c r="H7" s="36" t="s">
        <v>682</v>
      </c>
    </row>
    <row r="8" customFormat="false" ht="15" hidden="false" customHeight="false" outlineLevel="0" collapsed="false">
      <c r="A8" s="33" t="s">
        <v>683</v>
      </c>
      <c r="B8" s="34" t="n">
        <v>1.73296325173012E-021</v>
      </c>
      <c r="C8" s="35" t="e">
        <f aca="false"/>
        <v>#NAME?</v>
      </c>
      <c r="D8" s="33" t="s">
        <v>412</v>
      </c>
      <c r="E8" s="33" t="s">
        <v>684</v>
      </c>
      <c r="F8" s="33" t="s">
        <v>412</v>
      </c>
      <c r="G8" s="33" t="s">
        <v>685</v>
      </c>
      <c r="H8" s="33" t="s">
        <v>686</v>
      </c>
    </row>
    <row r="9" customFormat="false" ht="15" hidden="false" customHeight="false" outlineLevel="0" collapsed="false">
      <c r="A9" s="33" t="s">
        <v>687</v>
      </c>
      <c r="B9" s="34" t="n">
        <v>5.55951806080607E-012</v>
      </c>
      <c r="C9" s="35" t="n">
        <v>-4.16825619514786</v>
      </c>
      <c r="D9" s="33" t="s">
        <v>688</v>
      </c>
      <c r="E9" s="33" t="s">
        <v>412</v>
      </c>
      <c r="F9" s="33" t="s">
        <v>412</v>
      </c>
      <c r="G9" s="33" t="s">
        <v>689</v>
      </c>
      <c r="H9" s="33" t="s">
        <v>690</v>
      </c>
    </row>
    <row r="10" customFormat="false" ht="15" hidden="false" customHeight="false" outlineLevel="0" collapsed="false">
      <c r="A10" s="33" t="s">
        <v>691</v>
      </c>
      <c r="B10" s="34" t="n">
        <v>8.69778551588704E-020</v>
      </c>
      <c r="C10" s="35" t="e">
        <f aca="false"/>
        <v>#NAME?</v>
      </c>
      <c r="D10" s="33" t="s">
        <v>412</v>
      </c>
      <c r="E10" s="33" t="s">
        <v>412</v>
      </c>
      <c r="F10" s="33" t="s">
        <v>412</v>
      </c>
      <c r="G10" s="33" t="s">
        <v>692</v>
      </c>
      <c r="H10" s="36" t="s">
        <v>693</v>
      </c>
    </row>
    <row r="11" customFormat="false" ht="15" hidden="false" customHeight="false" outlineLevel="0" collapsed="false">
      <c r="A11" s="33" t="s">
        <v>694</v>
      </c>
      <c r="B11" s="34" t="n">
        <v>1.74513663324319E-033</v>
      </c>
      <c r="C11" s="35" t="n">
        <v>-5.50654502177634</v>
      </c>
      <c r="D11" s="33" t="s">
        <v>688</v>
      </c>
      <c r="E11" s="33" t="s">
        <v>695</v>
      </c>
      <c r="F11" s="33" t="s">
        <v>412</v>
      </c>
      <c r="G11" s="33" t="s">
        <v>696</v>
      </c>
      <c r="H11" s="36" t="s">
        <v>697</v>
      </c>
    </row>
    <row r="12" customFormat="false" ht="15.75" hidden="false" customHeight="false" outlineLevel="0" collapsed="false">
      <c r="A12" s="37" t="s">
        <v>698</v>
      </c>
      <c r="B12" s="38" t="n">
        <v>3.11624936214006E-010</v>
      </c>
      <c r="C12" s="39" t="n">
        <v>-5.14564229251382</v>
      </c>
      <c r="D12" s="40" t="s">
        <v>412</v>
      </c>
      <c r="E12" s="40" t="s">
        <v>699</v>
      </c>
      <c r="F12" s="40" t="s">
        <v>412</v>
      </c>
      <c r="G12" s="40" t="s">
        <v>700</v>
      </c>
      <c r="H12" s="41" t="s">
        <v>701</v>
      </c>
      <c r="I12" s="5"/>
      <c r="J12" s="5"/>
      <c r="K12" s="5"/>
      <c r="L12" s="5"/>
      <c r="M12" s="5"/>
      <c r="N12" s="5"/>
      <c r="O12" s="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4" activeCellId="0" sqref="G14"/>
    </sheetView>
  </sheetViews>
  <sheetFormatPr defaultColWidth="8.96875" defaultRowHeight="14.25" zeroHeight="false" outlineLevelRow="0" outlineLevelCol="0"/>
  <cols>
    <col collapsed="false" customWidth="true" hidden="false" outlineLevel="0" max="1" min="1" style="0" width="16.49"/>
  </cols>
  <sheetData>
    <row r="1" customFormat="false" ht="16.5" hidden="false" customHeight="false" outlineLevel="0" collapsed="false">
      <c r="A1" s="42" t="s">
        <v>702</v>
      </c>
      <c r="B1" s="42"/>
      <c r="C1" s="43"/>
      <c r="D1" s="42"/>
      <c r="E1" s="42"/>
      <c r="F1" s="42"/>
      <c r="G1" s="42"/>
      <c r="H1" s="42"/>
    </row>
    <row r="2" customFormat="false" ht="15.75" hidden="false" customHeight="false" outlineLevel="0" collapsed="false">
      <c r="A2" s="44" t="s">
        <v>3</v>
      </c>
      <c r="B2" s="44" t="s">
        <v>403</v>
      </c>
      <c r="C2" s="45" t="s">
        <v>404</v>
      </c>
      <c r="D2" s="44" t="s">
        <v>405</v>
      </c>
      <c r="E2" s="44" t="s">
        <v>406</v>
      </c>
      <c r="F2" s="44" t="s">
        <v>407</v>
      </c>
      <c r="G2" s="44" t="s">
        <v>408</v>
      </c>
      <c r="H2" s="46" t="s">
        <v>409</v>
      </c>
      <c r="I2" s="3"/>
      <c r="J2" s="3"/>
      <c r="K2" s="3"/>
      <c r="L2" s="3"/>
      <c r="M2" s="3"/>
      <c r="N2" s="3"/>
      <c r="O2" s="3"/>
      <c r="P2" s="3"/>
    </row>
    <row r="3" customFormat="false" ht="15" hidden="false" customHeight="false" outlineLevel="0" collapsed="false">
      <c r="A3" s="47" t="s">
        <v>703</v>
      </c>
      <c r="B3" s="48" t="n">
        <v>8.87392056222217E-015</v>
      </c>
      <c r="C3" s="49" t="n">
        <v>-6.92229596865098</v>
      </c>
      <c r="D3" s="47" t="s">
        <v>412</v>
      </c>
      <c r="E3" s="47" t="s">
        <v>704</v>
      </c>
      <c r="F3" s="47" t="s">
        <v>412</v>
      </c>
      <c r="G3" s="47" t="s">
        <v>705</v>
      </c>
      <c r="H3" s="50" t="s">
        <v>706</v>
      </c>
    </row>
    <row r="4" customFormat="false" ht="15" hidden="false" customHeight="false" outlineLevel="0" collapsed="false">
      <c r="A4" s="47" t="s">
        <v>707</v>
      </c>
      <c r="B4" s="48" t="n">
        <v>8.18377972087165E-010</v>
      </c>
      <c r="C4" s="49" t="e">
        <f aca="false"/>
        <v>#NAME?</v>
      </c>
      <c r="D4" s="47" t="s">
        <v>412</v>
      </c>
      <c r="E4" s="47" t="s">
        <v>412</v>
      </c>
      <c r="F4" s="47" t="s">
        <v>412</v>
      </c>
      <c r="G4" s="47" t="s">
        <v>708</v>
      </c>
      <c r="H4" s="50" t="s">
        <v>423</v>
      </c>
    </row>
    <row r="5" customFormat="false" ht="15" hidden="false" customHeight="false" outlineLevel="0" collapsed="false">
      <c r="A5" s="47" t="s">
        <v>709</v>
      </c>
      <c r="B5" s="48" t="n">
        <v>3.10408443044794E-035</v>
      </c>
      <c r="C5" s="49" t="n">
        <v>-8.49975621795036</v>
      </c>
      <c r="D5" s="47" t="s">
        <v>412</v>
      </c>
      <c r="E5" s="47" t="s">
        <v>710</v>
      </c>
      <c r="F5" s="47" t="s">
        <v>412</v>
      </c>
      <c r="G5" s="47" t="s">
        <v>711</v>
      </c>
      <c r="H5" s="47" t="s">
        <v>712</v>
      </c>
    </row>
    <row r="6" customFormat="false" ht="15.75" hidden="false" customHeight="false" outlineLevel="0" collapsed="false">
      <c r="A6" s="51" t="s">
        <v>713</v>
      </c>
      <c r="B6" s="52" t="n">
        <v>2.71435138632842E-012</v>
      </c>
      <c r="C6" s="53" t="n">
        <v>-4.87020605971902</v>
      </c>
      <c r="D6" s="51" t="s">
        <v>412</v>
      </c>
      <c r="E6" s="51" t="s">
        <v>412</v>
      </c>
      <c r="F6" s="51" t="s">
        <v>412</v>
      </c>
      <c r="G6" s="51" t="s">
        <v>714</v>
      </c>
      <c r="H6" s="54" t="s">
        <v>715</v>
      </c>
      <c r="I6" s="5"/>
      <c r="J6" s="5"/>
      <c r="K6" s="5"/>
      <c r="L6" s="5"/>
      <c r="M6" s="5"/>
      <c r="N6" s="5"/>
      <c r="O6" s="5"/>
      <c r="P6" s="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4" activeCellId="0" sqref="B4"/>
    </sheetView>
  </sheetViews>
  <sheetFormatPr defaultColWidth="8.96875" defaultRowHeight="14.25" zeroHeight="false" outlineLevelRow="0" outlineLevelCol="0"/>
  <cols>
    <col collapsed="false" customWidth="true" hidden="false" outlineLevel="0" max="1" min="1" style="0" width="14.99"/>
  </cols>
  <sheetData>
    <row r="1" customFormat="false" ht="16.5" hidden="false" customHeight="false" outlineLevel="0" collapsed="false">
      <c r="A1" s="55" t="s">
        <v>716</v>
      </c>
      <c r="B1" s="55"/>
      <c r="C1" s="55"/>
      <c r="D1" s="55"/>
      <c r="E1" s="55"/>
      <c r="F1" s="55"/>
      <c r="G1" s="55"/>
      <c r="H1" s="55"/>
    </row>
    <row r="2" customFormat="false" ht="15.75" hidden="false" customHeight="false" outlineLevel="0" collapsed="false">
      <c r="A2" s="56" t="s">
        <v>3</v>
      </c>
      <c r="B2" s="56" t="s">
        <v>403</v>
      </c>
      <c r="C2" s="57" t="s">
        <v>404</v>
      </c>
      <c r="D2" s="56" t="s">
        <v>405</v>
      </c>
      <c r="E2" s="56" t="s">
        <v>406</v>
      </c>
      <c r="F2" s="56" t="s">
        <v>407</v>
      </c>
      <c r="G2" s="56" t="s">
        <v>408</v>
      </c>
      <c r="H2" s="58" t="s">
        <v>409</v>
      </c>
      <c r="I2" s="3"/>
      <c r="J2" s="3"/>
      <c r="K2" s="3"/>
      <c r="L2" s="3"/>
      <c r="M2" s="3"/>
      <c r="N2" s="3"/>
    </row>
    <row r="3" customFormat="false" ht="15" hidden="false" customHeight="false" outlineLevel="0" collapsed="false">
      <c r="A3" s="59" t="s">
        <v>717</v>
      </c>
      <c r="B3" s="60" t="n">
        <v>2.05013674095453E-029</v>
      </c>
      <c r="C3" s="61" t="e">
        <f aca="false"/>
        <v>#NAME?</v>
      </c>
      <c r="D3" s="59" t="s">
        <v>419</v>
      </c>
      <c r="E3" s="59" t="s">
        <v>412</v>
      </c>
      <c r="F3" s="59" t="s">
        <v>412</v>
      </c>
      <c r="G3" s="59" t="s">
        <v>718</v>
      </c>
      <c r="H3" s="62" t="s">
        <v>637</v>
      </c>
    </row>
    <row r="4" customFormat="false" ht="15" hidden="false" customHeight="false" outlineLevel="0" collapsed="false">
      <c r="A4" s="59" t="s">
        <v>719</v>
      </c>
      <c r="B4" s="59" t="n">
        <v>0.000184511833090549</v>
      </c>
      <c r="C4" s="61" t="n">
        <v>-4.08130272525125</v>
      </c>
      <c r="D4" s="59" t="s">
        <v>412</v>
      </c>
      <c r="E4" s="59" t="s">
        <v>720</v>
      </c>
      <c r="F4" s="59" t="s">
        <v>412</v>
      </c>
      <c r="G4" s="59" t="s">
        <v>721</v>
      </c>
      <c r="H4" s="62" t="s">
        <v>423</v>
      </c>
    </row>
    <row r="5" customFormat="false" ht="15" hidden="false" customHeight="false" outlineLevel="0" collapsed="false">
      <c r="A5" s="59" t="s">
        <v>722</v>
      </c>
      <c r="B5" s="60" t="n">
        <v>1.09274624297043E-008</v>
      </c>
      <c r="C5" s="61" t="n">
        <v>-3.19001976966086</v>
      </c>
      <c r="D5" s="59" t="s">
        <v>412</v>
      </c>
      <c r="E5" s="59" t="s">
        <v>412</v>
      </c>
      <c r="F5" s="59" t="s">
        <v>412</v>
      </c>
      <c r="G5" s="59" t="s">
        <v>723</v>
      </c>
      <c r="H5" s="62" t="s">
        <v>423</v>
      </c>
    </row>
    <row r="6" customFormat="false" ht="15" hidden="false" customHeight="false" outlineLevel="0" collapsed="false">
      <c r="A6" s="59" t="s">
        <v>724</v>
      </c>
      <c r="B6" s="60" t="n">
        <v>2.86982055132193E-063</v>
      </c>
      <c r="C6" s="61" t="n">
        <v>-9.36134816849478</v>
      </c>
      <c r="D6" s="59" t="s">
        <v>412</v>
      </c>
      <c r="E6" s="59" t="s">
        <v>725</v>
      </c>
      <c r="F6" s="59" t="s">
        <v>412</v>
      </c>
      <c r="G6" s="59" t="s">
        <v>726</v>
      </c>
      <c r="H6" s="62" t="s">
        <v>423</v>
      </c>
    </row>
    <row r="7" customFormat="false" ht="15" hidden="false" customHeight="false" outlineLevel="0" collapsed="false">
      <c r="A7" s="59" t="s">
        <v>727</v>
      </c>
      <c r="B7" s="60" t="n">
        <v>3.86193480170585E-012</v>
      </c>
      <c r="C7" s="61" t="n">
        <v>-3.30417725819463</v>
      </c>
      <c r="D7" s="59" t="s">
        <v>412</v>
      </c>
      <c r="E7" s="59" t="s">
        <v>728</v>
      </c>
      <c r="F7" s="59" t="s">
        <v>412</v>
      </c>
      <c r="G7" s="59" t="s">
        <v>729</v>
      </c>
      <c r="H7" s="62" t="s">
        <v>730</v>
      </c>
    </row>
    <row r="8" customFormat="false" ht="15" hidden="false" customHeight="false" outlineLevel="0" collapsed="false">
      <c r="A8" s="59" t="s">
        <v>731</v>
      </c>
      <c r="B8" s="60" t="n">
        <v>2.0968919020881E-051</v>
      </c>
      <c r="C8" s="61" t="n">
        <v>-3.03985322226668</v>
      </c>
      <c r="D8" s="59" t="s">
        <v>412</v>
      </c>
      <c r="E8" s="59" t="s">
        <v>732</v>
      </c>
      <c r="F8" s="59" t="s">
        <v>412</v>
      </c>
      <c r="G8" s="59" t="s">
        <v>733</v>
      </c>
      <c r="H8" s="62" t="s">
        <v>423</v>
      </c>
    </row>
    <row r="9" customFormat="false" ht="15" hidden="false" customHeight="false" outlineLevel="0" collapsed="false">
      <c r="A9" s="59" t="s">
        <v>734</v>
      </c>
      <c r="B9" s="60" t="n">
        <v>5.1627882147598E-033</v>
      </c>
      <c r="C9" s="61" t="n">
        <v>-5.20254723127241</v>
      </c>
      <c r="D9" s="59" t="s">
        <v>412</v>
      </c>
      <c r="E9" s="59" t="s">
        <v>735</v>
      </c>
      <c r="F9" s="59" t="s">
        <v>412</v>
      </c>
      <c r="G9" s="59" t="s">
        <v>733</v>
      </c>
      <c r="H9" s="62" t="s">
        <v>423</v>
      </c>
    </row>
    <row r="10" customFormat="false" ht="15" hidden="false" customHeight="false" outlineLevel="0" collapsed="false">
      <c r="A10" s="59" t="s">
        <v>736</v>
      </c>
      <c r="B10" s="60" t="n">
        <v>1.12211719539361E-041</v>
      </c>
      <c r="C10" s="61" t="n">
        <v>-3.0893922953118</v>
      </c>
      <c r="D10" s="59" t="s">
        <v>412</v>
      </c>
      <c r="E10" s="59" t="s">
        <v>725</v>
      </c>
      <c r="F10" s="59" t="s">
        <v>412</v>
      </c>
      <c r="G10" s="59" t="s">
        <v>737</v>
      </c>
      <c r="H10" s="62" t="s">
        <v>423</v>
      </c>
    </row>
    <row r="11" customFormat="false" ht="15" hidden="false" customHeight="false" outlineLevel="0" collapsed="false">
      <c r="A11" s="59" t="s">
        <v>738</v>
      </c>
      <c r="B11" s="60" t="n">
        <v>1.06143021569679E-025</v>
      </c>
      <c r="C11" s="61" t="n">
        <v>-4.86327496522149</v>
      </c>
      <c r="D11" s="59" t="s">
        <v>412</v>
      </c>
      <c r="E11" s="59" t="s">
        <v>725</v>
      </c>
      <c r="F11" s="59" t="s">
        <v>412</v>
      </c>
      <c r="G11" s="59" t="s">
        <v>739</v>
      </c>
      <c r="H11" s="62" t="s">
        <v>740</v>
      </c>
    </row>
    <row r="12" customFormat="false" ht="15" hidden="false" customHeight="false" outlineLevel="0" collapsed="false">
      <c r="A12" s="59" t="s">
        <v>741</v>
      </c>
      <c r="B12" s="60" t="n">
        <v>8.78897348249359E-027</v>
      </c>
      <c r="C12" s="61" t="n">
        <v>-5.40328087121532</v>
      </c>
      <c r="D12" s="59" t="s">
        <v>412</v>
      </c>
      <c r="E12" s="59" t="s">
        <v>742</v>
      </c>
      <c r="F12" s="59" t="s">
        <v>412</v>
      </c>
      <c r="G12" s="59" t="s">
        <v>743</v>
      </c>
      <c r="H12" s="62" t="s">
        <v>744</v>
      </c>
    </row>
    <row r="13" customFormat="false" ht="15" hidden="false" customHeight="false" outlineLevel="0" collapsed="false">
      <c r="A13" s="59" t="s">
        <v>745</v>
      </c>
      <c r="B13" s="60" t="n">
        <v>1.05912617953667E-016</v>
      </c>
      <c r="C13" s="61" t="n">
        <v>-4.90994231690456</v>
      </c>
      <c r="D13" s="59" t="s">
        <v>412</v>
      </c>
      <c r="E13" s="59" t="s">
        <v>720</v>
      </c>
      <c r="F13" s="59" t="s">
        <v>412</v>
      </c>
      <c r="G13" s="59" t="s">
        <v>743</v>
      </c>
      <c r="H13" s="62" t="s">
        <v>746</v>
      </c>
    </row>
    <row r="14" customFormat="false" ht="15" hidden="false" customHeight="false" outlineLevel="0" collapsed="false">
      <c r="A14" s="59" t="s">
        <v>747</v>
      </c>
      <c r="B14" s="60" t="n">
        <v>1.66164232524293E-026</v>
      </c>
      <c r="C14" s="61" t="n">
        <v>-5.45028287452237</v>
      </c>
      <c r="D14" s="59" t="s">
        <v>412</v>
      </c>
      <c r="E14" s="59" t="s">
        <v>748</v>
      </c>
      <c r="F14" s="59" t="s">
        <v>412</v>
      </c>
      <c r="G14" s="59" t="s">
        <v>743</v>
      </c>
      <c r="H14" s="62" t="s">
        <v>749</v>
      </c>
    </row>
    <row r="15" customFormat="false" ht="15" hidden="false" customHeight="false" outlineLevel="0" collapsed="false">
      <c r="A15" s="59" t="s">
        <v>750</v>
      </c>
      <c r="B15" s="60" t="n">
        <v>8.92353420936759E-009</v>
      </c>
      <c r="C15" s="61" t="n">
        <v>-4.39609763801223</v>
      </c>
      <c r="D15" s="59" t="s">
        <v>412</v>
      </c>
      <c r="E15" s="59" t="s">
        <v>751</v>
      </c>
      <c r="F15" s="59" t="s">
        <v>412</v>
      </c>
      <c r="G15" s="59" t="s">
        <v>752</v>
      </c>
      <c r="H15" s="62" t="s">
        <v>423</v>
      </c>
    </row>
    <row r="16" customFormat="false" ht="15" hidden="false" customHeight="false" outlineLevel="0" collapsed="false">
      <c r="A16" s="59" t="s">
        <v>753</v>
      </c>
      <c r="B16" s="60" t="n">
        <v>4.26780033323938E-018</v>
      </c>
      <c r="C16" s="61" t="e">
        <f aca="false"/>
        <v>#NAME?</v>
      </c>
      <c r="D16" s="59" t="s">
        <v>412</v>
      </c>
      <c r="E16" s="59" t="s">
        <v>725</v>
      </c>
      <c r="F16" s="59" t="s">
        <v>412</v>
      </c>
      <c r="G16" s="59" t="s">
        <v>754</v>
      </c>
      <c r="H16" s="62" t="s">
        <v>755</v>
      </c>
    </row>
    <row r="17" customFormat="false" ht="15" hidden="false" customHeight="false" outlineLevel="0" collapsed="false">
      <c r="A17" s="59" t="s">
        <v>756</v>
      </c>
      <c r="B17" s="60" t="n">
        <v>4.80472842697127E-016</v>
      </c>
      <c r="C17" s="61" t="n">
        <v>-3.98374688040886</v>
      </c>
      <c r="D17" s="59" t="s">
        <v>412</v>
      </c>
      <c r="E17" s="59" t="s">
        <v>725</v>
      </c>
      <c r="F17" s="59" t="s">
        <v>412</v>
      </c>
      <c r="G17" s="59" t="s">
        <v>757</v>
      </c>
      <c r="H17" s="62" t="s">
        <v>758</v>
      </c>
    </row>
    <row r="18" customFormat="false" ht="15" hidden="false" customHeight="false" outlineLevel="0" collapsed="false">
      <c r="A18" s="59" t="s">
        <v>759</v>
      </c>
      <c r="B18" s="60" t="n">
        <v>5.4104387958404E-015</v>
      </c>
      <c r="C18" s="61" t="e">
        <f aca="false"/>
        <v>#NAME?</v>
      </c>
      <c r="D18" s="59" t="s">
        <v>412</v>
      </c>
      <c r="E18" s="59" t="s">
        <v>760</v>
      </c>
      <c r="F18" s="59" t="s">
        <v>412</v>
      </c>
      <c r="G18" s="59" t="s">
        <v>761</v>
      </c>
      <c r="H18" s="62" t="s">
        <v>423</v>
      </c>
    </row>
    <row r="19" customFormat="false" ht="15" hidden="false" customHeight="false" outlineLevel="0" collapsed="false">
      <c r="A19" s="59" t="s">
        <v>762</v>
      </c>
      <c r="B19" s="60" t="n">
        <v>4.67777998786873E-065</v>
      </c>
      <c r="C19" s="61" t="n">
        <v>-6.56430890007712</v>
      </c>
      <c r="D19" s="59" t="s">
        <v>412</v>
      </c>
      <c r="E19" s="59" t="s">
        <v>720</v>
      </c>
      <c r="F19" s="59" t="s">
        <v>412</v>
      </c>
      <c r="G19" s="59" t="s">
        <v>763</v>
      </c>
      <c r="H19" s="62" t="s">
        <v>764</v>
      </c>
    </row>
    <row r="20" customFormat="false" ht="15" hidden="false" customHeight="false" outlineLevel="0" collapsed="false">
      <c r="A20" s="59" t="s">
        <v>765</v>
      </c>
      <c r="B20" s="60" t="n">
        <v>3.55734954007015E-035</v>
      </c>
      <c r="C20" s="61" t="n">
        <v>-4.93711159387381</v>
      </c>
      <c r="D20" s="59" t="s">
        <v>412</v>
      </c>
      <c r="E20" s="59" t="s">
        <v>766</v>
      </c>
      <c r="F20" s="59" t="s">
        <v>412</v>
      </c>
      <c r="G20" s="59" t="s">
        <v>767</v>
      </c>
      <c r="H20" s="62" t="s">
        <v>768</v>
      </c>
    </row>
    <row r="21" customFormat="false" ht="15" hidden="false" customHeight="false" outlineLevel="0" collapsed="false">
      <c r="A21" s="59" t="s">
        <v>769</v>
      </c>
      <c r="B21" s="60" t="n">
        <v>3.34525774200259E-060</v>
      </c>
      <c r="C21" s="61" t="n">
        <v>-4.25398576315149</v>
      </c>
      <c r="D21" s="59" t="s">
        <v>412</v>
      </c>
      <c r="E21" s="59" t="s">
        <v>770</v>
      </c>
      <c r="F21" s="59" t="s">
        <v>412</v>
      </c>
      <c r="G21" s="59" t="s">
        <v>771</v>
      </c>
      <c r="H21" s="62" t="s">
        <v>772</v>
      </c>
    </row>
    <row r="22" customFormat="false" ht="15" hidden="false" customHeight="false" outlineLevel="0" collapsed="false">
      <c r="A22" s="59" t="s">
        <v>773</v>
      </c>
      <c r="B22" s="60" t="n">
        <v>3.6222445008116E-009</v>
      </c>
      <c r="C22" s="61" t="n">
        <v>-3.10499162566026</v>
      </c>
      <c r="D22" s="59" t="s">
        <v>412</v>
      </c>
      <c r="E22" s="59" t="s">
        <v>412</v>
      </c>
      <c r="F22" s="59" t="s">
        <v>412</v>
      </c>
      <c r="G22" s="59" t="s">
        <v>774</v>
      </c>
      <c r="H22" s="62" t="s">
        <v>637</v>
      </c>
    </row>
    <row r="23" customFormat="false" ht="15" hidden="false" customHeight="false" outlineLevel="0" collapsed="false">
      <c r="A23" s="59" t="s">
        <v>775</v>
      </c>
      <c r="B23" s="60" t="n">
        <v>2.51134751113572E-020</v>
      </c>
      <c r="C23" s="61" t="n">
        <v>-3.89773585310609</v>
      </c>
      <c r="D23" s="59" t="s">
        <v>776</v>
      </c>
      <c r="E23" s="59" t="s">
        <v>645</v>
      </c>
      <c r="F23" s="59" t="s">
        <v>412</v>
      </c>
      <c r="G23" s="59" t="s">
        <v>774</v>
      </c>
      <c r="H23" s="62" t="s">
        <v>777</v>
      </c>
    </row>
    <row r="24" customFormat="false" ht="15.75" hidden="false" customHeight="false" outlineLevel="0" collapsed="false">
      <c r="A24" s="63" t="s">
        <v>778</v>
      </c>
      <c r="B24" s="64" t="n">
        <v>1.60454790262827E-065</v>
      </c>
      <c r="C24" s="65" t="n">
        <v>-9.58677187206872</v>
      </c>
      <c r="D24" s="63" t="s">
        <v>412</v>
      </c>
      <c r="E24" s="63" t="s">
        <v>412</v>
      </c>
      <c r="F24" s="63" t="s">
        <v>412</v>
      </c>
      <c r="G24" s="63" t="s">
        <v>779</v>
      </c>
      <c r="H24" s="66" t="s">
        <v>780</v>
      </c>
      <c r="I24" s="5"/>
      <c r="J24" s="5"/>
      <c r="K24" s="5"/>
      <c r="L24" s="5"/>
      <c r="M24" s="5"/>
      <c r="N24" s="5"/>
    </row>
  </sheetData>
  <mergeCells count="1">
    <mergeCell ref="A1:H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0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A23" activeCellId="0" sqref="A23:A26"/>
    </sheetView>
  </sheetViews>
  <sheetFormatPr defaultColWidth="8.9921875" defaultRowHeight="14.25" zeroHeight="false" outlineLevelRow="0" outlineLevelCol="0"/>
  <cols>
    <col collapsed="false" customWidth="true" hidden="false" outlineLevel="0" max="1" min="1" style="67" width="18.74"/>
    <col collapsed="false" customWidth="true" hidden="false" outlineLevel="0" max="2" min="2" style="67" width="38.62"/>
    <col collapsed="false" customWidth="true" hidden="false" outlineLevel="0" max="3" min="3" style="67" width="17.25"/>
    <col collapsed="false" customWidth="false" hidden="false" outlineLevel="0" max="257" min="4" style="67" width="8.99"/>
  </cols>
  <sheetData>
    <row r="1" customFormat="false" ht="16.5" hidden="false" customHeight="true" outlineLevel="0" collapsed="false">
      <c r="A1" s="68" t="s">
        <v>781</v>
      </c>
      <c r="B1" s="68"/>
      <c r="C1" s="68"/>
      <c r="D1" s="68"/>
      <c r="E1" s="68"/>
      <c r="F1" s="68"/>
      <c r="G1" s="68"/>
      <c r="H1" s="68"/>
      <c r="I1" s="68"/>
      <c r="J1" s="68"/>
    </row>
    <row r="2" customFormat="false" ht="19.5" hidden="false" customHeight="true" outlineLevel="0" collapsed="false">
      <c r="A2" s="69" t="s">
        <v>782</v>
      </c>
      <c r="B2" s="69" t="s">
        <v>783</v>
      </c>
      <c r="C2" s="69" t="s">
        <v>784</v>
      </c>
    </row>
    <row r="3" customFormat="false" ht="14.25" hidden="false" customHeight="true" outlineLevel="0" collapsed="false">
      <c r="A3" s="70" t="s">
        <v>482</v>
      </c>
      <c r="B3" s="71" t="s">
        <v>785</v>
      </c>
      <c r="C3" s="70" t="n">
        <v>138</v>
      </c>
    </row>
    <row r="4" customFormat="false" ht="14.25" hidden="false" customHeight="false" outlineLevel="0" collapsed="false">
      <c r="A4" s="70"/>
      <c r="B4" s="71" t="s">
        <v>786</v>
      </c>
      <c r="C4" s="70"/>
    </row>
    <row r="5" customFormat="false" ht="14.25" hidden="false" customHeight="true" outlineLevel="0" collapsed="false">
      <c r="A5" s="70" t="s">
        <v>480</v>
      </c>
      <c r="B5" s="72" t="s">
        <v>787</v>
      </c>
      <c r="C5" s="70" t="n">
        <v>156</v>
      </c>
    </row>
    <row r="6" customFormat="false" ht="14.25" hidden="false" customHeight="false" outlineLevel="0" collapsed="false">
      <c r="A6" s="70"/>
      <c r="B6" s="71" t="s">
        <v>788</v>
      </c>
      <c r="C6" s="70"/>
    </row>
    <row r="7" customFormat="false" ht="14.25" hidden="false" customHeight="true" outlineLevel="0" collapsed="false">
      <c r="A7" s="70" t="s">
        <v>484</v>
      </c>
      <c r="B7" s="72" t="s">
        <v>789</v>
      </c>
      <c r="C7" s="70" t="n">
        <v>112</v>
      </c>
    </row>
    <row r="8" customFormat="false" ht="14.25" hidden="false" customHeight="false" outlineLevel="0" collapsed="false">
      <c r="A8" s="70"/>
      <c r="B8" s="71" t="s">
        <v>790</v>
      </c>
      <c r="C8" s="70"/>
    </row>
    <row r="9" customFormat="false" ht="14.25" hidden="false" customHeight="true" outlineLevel="0" collapsed="false">
      <c r="A9" s="70" t="s">
        <v>598</v>
      </c>
      <c r="B9" s="72" t="s">
        <v>791</v>
      </c>
      <c r="C9" s="70" t="n">
        <v>142</v>
      </c>
    </row>
    <row r="10" customFormat="false" ht="14.25" hidden="false" customHeight="false" outlineLevel="0" collapsed="false">
      <c r="A10" s="70"/>
      <c r="B10" s="71" t="s">
        <v>792</v>
      </c>
      <c r="C10" s="70"/>
    </row>
    <row r="11" customFormat="false" ht="14.25" hidden="false" customHeight="true" outlineLevel="0" collapsed="false">
      <c r="A11" s="70" t="s">
        <v>611</v>
      </c>
      <c r="B11" s="72" t="s">
        <v>793</v>
      </c>
      <c r="C11" s="70" t="n">
        <v>158</v>
      </c>
    </row>
    <row r="12" customFormat="false" ht="14.25" hidden="false" customHeight="false" outlineLevel="0" collapsed="false">
      <c r="A12" s="70"/>
      <c r="B12" s="71" t="s">
        <v>794</v>
      </c>
      <c r="C12" s="70"/>
    </row>
    <row r="13" customFormat="false" ht="14.25" hidden="false" customHeight="true" outlineLevel="0" collapsed="false">
      <c r="A13" s="70" t="s">
        <v>523</v>
      </c>
      <c r="B13" s="72" t="s">
        <v>795</v>
      </c>
      <c r="C13" s="70" t="n">
        <v>133</v>
      </c>
    </row>
    <row r="14" customFormat="false" ht="14.25" hidden="false" customHeight="false" outlineLevel="0" collapsed="false">
      <c r="A14" s="70"/>
      <c r="B14" s="71" t="s">
        <v>796</v>
      </c>
      <c r="C14" s="70"/>
    </row>
    <row r="15" customFormat="false" ht="14.25" hidden="false" customHeight="true" outlineLevel="0" collapsed="false">
      <c r="A15" s="70" t="s">
        <v>529</v>
      </c>
      <c r="B15" s="72" t="s">
        <v>797</v>
      </c>
      <c r="C15" s="70" t="n">
        <v>128</v>
      </c>
    </row>
    <row r="16" customFormat="false" ht="14.25" hidden="false" customHeight="false" outlineLevel="0" collapsed="false">
      <c r="A16" s="70"/>
      <c r="B16" s="71" t="s">
        <v>798</v>
      </c>
      <c r="C16" s="70"/>
    </row>
    <row r="17" customFormat="false" ht="14.25" hidden="false" customHeight="true" outlineLevel="0" collapsed="false">
      <c r="A17" s="70" t="s">
        <v>458</v>
      </c>
      <c r="B17" s="72" t="s">
        <v>799</v>
      </c>
      <c r="C17" s="70" t="n">
        <v>132</v>
      </c>
    </row>
    <row r="18" customFormat="false" ht="14.25" hidden="false" customHeight="false" outlineLevel="0" collapsed="false">
      <c r="A18" s="70"/>
      <c r="B18" s="72" t="s">
        <v>800</v>
      </c>
      <c r="C18" s="70"/>
    </row>
    <row r="19" customFormat="false" ht="14.25" hidden="false" customHeight="true" outlineLevel="0" collapsed="false">
      <c r="A19" s="70" t="s">
        <v>475</v>
      </c>
      <c r="B19" s="72" t="s">
        <v>801</v>
      </c>
      <c r="C19" s="70" t="n">
        <v>134</v>
      </c>
    </row>
    <row r="20" customFormat="false" ht="14.25" hidden="false" customHeight="false" outlineLevel="0" collapsed="false">
      <c r="A20" s="70"/>
      <c r="B20" s="71" t="s">
        <v>802</v>
      </c>
      <c r="C20" s="70"/>
    </row>
    <row r="21" customFormat="false" ht="14.25" hidden="false" customHeight="true" outlineLevel="0" collapsed="false">
      <c r="A21" s="70" t="s">
        <v>476</v>
      </c>
      <c r="B21" s="72" t="s">
        <v>803</v>
      </c>
      <c r="C21" s="70" t="n">
        <v>110</v>
      </c>
    </row>
    <row r="22" customFormat="false" ht="15" hidden="false" customHeight="false" outlineLevel="0" collapsed="false">
      <c r="A22" s="70"/>
      <c r="B22" s="71" t="s">
        <v>804</v>
      </c>
      <c r="C22" s="70"/>
    </row>
    <row r="23" customFormat="false" ht="14.25" hidden="false" customHeight="true" outlineLevel="0" collapsed="false">
      <c r="A23" s="73" t="s">
        <v>518</v>
      </c>
      <c r="B23" s="74" t="s">
        <v>805</v>
      </c>
      <c r="C23" s="75" t="n">
        <v>121</v>
      </c>
    </row>
    <row r="24" customFormat="false" ht="15" hidden="false" customHeight="false" outlineLevel="0" collapsed="false">
      <c r="A24" s="73"/>
      <c r="B24" s="76" t="s">
        <v>806</v>
      </c>
      <c r="C24" s="75"/>
    </row>
    <row r="25" customFormat="false" ht="14.25" hidden="false" customHeight="true" outlineLevel="0" collapsed="false">
      <c r="A25" s="73" t="s">
        <v>521</v>
      </c>
      <c r="B25" s="77" t="s">
        <v>807</v>
      </c>
      <c r="C25" s="75" t="n">
        <v>150</v>
      </c>
    </row>
    <row r="26" customFormat="false" ht="15" hidden="false" customHeight="false" outlineLevel="0" collapsed="false">
      <c r="A26" s="73"/>
      <c r="B26" s="76" t="s">
        <v>808</v>
      </c>
      <c r="C26" s="75"/>
    </row>
    <row r="27" customFormat="false" ht="14.25" hidden="false" customHeight="true" outlineLevel="0" collapsed="false">
      <c r="A27" s="78" t="s">
        <v>809</v>
      </c>
      <c r="B27" s="72" t="s">
        <v>810</v>
      </c>
      <c r="C27" s="78" t="n">
        <v>163</v>
      </c>
    </row>
    <row r="28" customFormat="false" ht="15" hidden="false" customHeight="false" outlineLevel="0" collapsed="false">
      <c r="A28" s="78"/>
      <c r="B28" s="79" t="s">
        <v>811</v>
      </c>
      <c r="C28" s="78"/>
    </row>
    <row r="29" customFormat="false" ht="14.25" hidden="false" customHeight="false" outlineLevel="0" collapsed="false">
      <c r="A29" s="80" t="s">
        <v>812</v>
      </c>
    </row>
    <row r="30" customFormat="false" ht="14.25" hidden="false" customHeight="false" outlineLevel="0" collapsed="false">
      <c r="A30" s="80"/>
    </row>
  </sheetData>
  <mergeCells count="27">
    <mergeCell ref="A1:J1"/>
    <mergeCell ref="A3:A4"/>
    <mergeCell ref="C3:C4"/>
    <mergeCell ref="A5:A6"/>
    <mergeCell ref="C5:C6"/>
    <mergeCell ref="A7:A8"/>
    <mergeCell ref="C7:C8"/>
    <mergeCell ref="A9:A10"/>
    <mergeCell ref="C9:C10"/>
    <mergeCell ref="A11:A12"/>
    <mergeCell ref="C11:C12"/>
    <mergeCell ref="A13:A14"/>
    <mergeCell ref="C13:C14"/>
    <mergeCell ref="A15:A16"/>
    <mergeCell ref="C15:C16"/>
    <mergeCell ref="A17:A18"/>
    <mergeCell ref="C17:C18"/>
    <mergeCell ref="A19:A20"/>
    <mergeCell ref="C19:C20"/>
    <mergeCell ref="A21:A22"/>
    <mergeCell ref="C21:C22"/>
    <mergeCell ref="A23:A24"/>
    <mergeCell ref="C23:C24"/>
    <mergeCell ref="A25:A26"/>
    <mergeCell ref="C25:C26"/>
    <mergeCell ref="A27:A28"/>
    <mergeCell ref="C27:C2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1-02T11:58:41Z</dcterms:created>
  <dc:creator>ny</dc:creator>
  <dc:description/>
  <dc:language>en-US</dc:language>
  <cp:lastModifiedBy>GUO YANJUN</cp:lastModifiedBy>
  <dcterms:modified xsi:type="dcterms:W3CDTF">2016-03-09T19:25:36Z</dcterms:modified>
  <cp:revision>0</cp:revision>
  <dc:subject/>
  <dc:title/>
</cp:coreProperties>
</file>